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DB103E8A-8BC1-4D77-A9F7-53F68FC2E77D}" xr6:coauthVersionLast="33" xr6:coauthVersionMax="33" xr10:uidLastSave="{00000000-0000-0000-0000-000000000000}"/>
  <bookViews>
    <workbookView xWindow="0" yWindow="0" windowWidth="17401" windowHeight="6813" xr2:uid="{DFDF9243-0179-48EA-A91A-E21078B38CB7}"/>
  </bookViews>
  <sheets>
    <sheet name="Sheet1" sheetId="1" r:id="rId1"/>
    <sheet name="Sheet2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2" i="1" l="1"/>
  <c r="N112" i="1" s="1"/>
  <c r="K112" i="1"/>
  <c r="L111" i="1" s="1"/>
  <c r="N102" i="1" l="1"/>
  <c r="N108" i="1"/>
  <c r="N110" i="1"/>
  <c r="N104" i="1"/>
  <c r="N106" i="1"/>
  <c r="L102" i="1"/>
  <c r="L107" i="1"/>
  <c r="L105" i="1"/>
  <c r="L108" i="1"/>
  <c r="L110" i="1"/>
  <c r="L103" i="1"/>
  <c r="L106" i="1"/>
  <c r="L104" i="1"/>
  <c r="L109" i="1"/>
  <c r="L112" i="1"/>
  <c r="N103" i="1"/>
  <c r="N105" i="1"/>
  <c r="N107" i="1"/>
  <c r="N109" i="1"/>
  <c r="N111" i="1"/>
  <c r="M154" i="1"/>
  <c r="N154" i="1" s="1"/>
  <c r="L154" i="1"/>
  <c r="K154" i="1"/>
  <c r="L153" i="1" s="1"/>
  <c r="I154" i="1"/>
  <c r="J154" i="1" s="1"/>
  <c r="G154" i="1"/>
  <c r="H153" i="1" s="1"/>
  <c r="E154" i="1"/>
  <c r="F154" i="1" s="1"/>
  <c r="C154" i="1"/>
  <c r="D153" i="1" s="1"/>
  <c r="N153" i="1"/>
  <c r="F153" i="1"/>
  <c r="L152" i="1"/>
  <c r="H152" i="1"/>
  <c r="D152" i="1"/>
  <c r="L151" i="1"/>
  <c r="F151" i="1"/>
  <c r="N150" i="1"/>
  <c r="L150" i="1"/>
  <c r="H150" i="1"/>
  <c r="F150" i="1"/>
  <c r="N149" i="1"/>
  <c r="L149" i="1"/>
  <c r="D149" i="1"/>
  <c r="N148" i="1"/>
  <c r="L148" i="1"/>
  <c r="H148" i="1"/>
  <c r="F148" i="1"/>
  <c r="N147" i="1"/>
  <c r="L147" i="1"/>
  <c r="F147" i="1"/>
  <c r="D147" i="1"/>
  <c r="N146" i="1"/>
  <c r="L146" i="1"/>
  <c r="F146" i="1"/>
  <c r="D146" i="1"/>
  <c r="N145" i="1"/>
  <c r="L145" i="1"/>
  <c r="H145" i="1"/>
  <c r="F145" i="1"/>
  <c r="D145" i="1"/>
  <c r="N144" i="1"/>
  <c r="L144" i="1"/>
  <c r="F144" i="1"/>
  <c r="D144" i="1"/>
  <c r="M140" i="1"/>
  <c r="N140" i="1" s="1"/>
  <c r="K140" i="1"/>
  <c r="L137" i="1" s="1"/>
  <c r="I140" i="1"/>
  <c r="J140" i="1" s="1"/>
  <c r="G140" i="1"/>
  <c r="H135" i="1" s="1"/>
  <c r="E140" i="1"/>
  <c r="F140" i="1" s="1"/>
  <c r="C140" i="1"/>
  <c r="D138" i="1" s="1"/>
  <c r="N139" i="1"/>
  <c r="J139" i="1"/>
  <c r="F139" i="1"/>
  <c r="N138" i="1"/>
  <c r="J138" i="1"/>
  <c r="J137" i="1"/>
  <c r="F137" i="1"/>
  <c r="N136" i="1"/>
  <c r="J136" i="1"/>
  <c r="H136" i="1"/>
  <c r="F136" i="1"/>
  <c r="N135" i="1"/>
  <c r="J135" i="1"/>
  <c r="F135" i="1"/>
  <c r="N134" i="1"/>
  <c r="J134" i="1"/>
  <c r="J133" i="1"/>
  <c r="F133" i="1"/>
  <c r="N132" i="1"/>
  <c r="J132" i="1"/>
  <c r="F132" i="1"/>
  <c r="N131" i="1"/>
  <c r="J131" i="1"/>
  <c r="H131" i="1"/>
  <c r="F131" i="1"/>
  <c r="N130" i="1"/>
  <c r="J130" i="1"/>
  <c r="M126" i="1"/>
  <c r="N126" i="1" s="1"/>
  <c r="K126" i="1"/>
  <c r="L126" i="1" s="1"/>
  <c r="L125" i="1"/>
  <c r="L122" i="1"/>
  <c r="L121" i="1"/>
  <c r="L120" i="1"/>
  <c r="L117" i="1"/>
  <c r="L116" i="1"/>
  <c r="I126" i="1"/>
  <c r="J126" i="1" s="1"/>
  <c r="G126" i="1"/>
  <c r="H123" i="1" s="1"/>
  <c r="E126" i="1"/>
  <c r="F126" i="1" s="1"/>
  <c r="C126" i="1"/>
  <c r="D125" i="1" s="1"/>
  <c r="J125" i="1"/>
  <c r="D124" i="1"/>
  <c r="J123" i="1"/>
  <c r="D122" i="1"/>
  <c r="D121" i="1"/>
  <c r="D119" i="1"/>
  <c r="J118" i="1"/>
  <c r="D117" i="1"/>
  <c r="M98" i="1"/>
  <c r="N98" i="1" s="1"/>
  <c r="L98" i="1"/>
  <c r="K98" i="1"/>
  <c r="L92" i="1" s="1"/>
  <c r="I98" i="1"/>
  <c r="J98" i="1" s="1"/>
  <c r="G98" i="1"/>
  <c r="H97" i="1" s="1"/>
  <c r="E98" i="1"/>
  <c r="F98" i="1" s="1"/>
  <c r="D98" i="1"/>
  <c r="C98" i="1"/>
  <c r="D97" i="1" s="1"/>
  <c r="N97" i="1"/>
  <c r="L97" i="1"/>
  <c r="L96" i="1"/>
  <c r="F96" i="1"/>
  <c r="D96" i="1"/>
  <c r="L95" i="1"/>
  <c r="F95" i="1"/>
  <c r="D95" i="1"/>
  <c r="L94" i="1"/>
  <c r="F94" i="1"/>
  <c r="D94" i="1"/>
  <c r="L93" i="1"/>
  <c r="H93" i="1"/>
  <c r="F93" i="1"/>
  <c r="D93" i="1"/>
  <c r="N92" i="1"/>
  <c r="F92" i="1"/>
  <c r="D92" i="1"/>
  <c r="F91" i="1"/>
  <c r="D91" i="1"/>
  <c r="N90" i="1"/>
  <c r="F90" i="1"/>
  <c r="D90" i="1"/>
  <c r="N89" i="1"/>
  <c r="F89" i="1"/>
  <c r="D89" i="1"/>
  <c r="N88" i="1"/>
  <c r="L88" i="1"/>
  <c r="F88" i="1"/>
  <c r="D88" i="1"/>
  <c r="M84" i="1"/>
  <c r="N81" i="1" s="1"/>
  <c r="L84" i="1"/>
  <c r="K84" i="1"/>
  <c r="L83" i="1" s="1"/>
  <c r="I84" i="1"/>
  <c r="J83" i="1" s="1"/>
  <c r="G84" i="1"/>
  <c r="H84" i="1" s="1"/>
  <c r="E84" i="1"/>
  <c r="F81" i="1" s="1"/>
  <c r="C84" i="1"/>
  <c r="D83" i="1" s="1"/>
  <c r="N83" i="1"/>
  <c r="F83" i="1"/>
  <c r="L82" i="1"/>
  <c r="L81" i="1"/>
  <c r="H81" i="1"/>
  <c r="D81" i="1"/>
  <c r="N80" i="1"/>
  <c r="L80" i="1"/>
  <c r="H80" i="1"/>
  <c r="F80" i="1"/>
  <c r="D80" i="1"/>
  <c r="N79" i="1"/>
  <c r="F79" i="1"/>
  <c r="D79" i="1"/>
  <c r="L78" i="1"/>
  <c r="H78" i="1"/>
  <c r="D78" i="1"/>
  <c r="L77" i="1"/>
  <c r="H77" i="1"/>
  <c r="D77" i="1"/>
  <c r="N76" i="1"/>
  <c r="L76" i="1"/>
  <c r="H76" i="1"/>
  <c r="D76" i="1"/>
  <c r="N75" i="1"/>
  <c r="L75" i="1"/>
  <c r="H75" i="1"/>
  <c r="F75" i="1"/>
  <c r="D75" i="1"/>
  <c r="L74" i="1"/>
  <c r="D74" i="1"/>
  <c r="M70" i="1"/>
  <c r="N70" i="1" s="1"/>
  <c r="K70" i="1"/>
  <c r="L68" i="1" s="1"/>
  <c r="I70" i="1"/>
  <c r="J70" i="1" s="1"/>
  <c r="G70" i="1"/>
  <c r="H66" i="1" s="1"/>
  <c r="E70" i="1"/>
  <c r="F70" i="1" s="1"/>
  <c r="C70" i="1"/>
  <c r="D69" i="1" s="1"/>
  <c r="F69" i="1"/>
  <c r="N68" i="1"/>
  <c r="N66" i="1"/>
  <c r="F66" i="1"/>
  <c r="N65" i="1"/>
  <c r="N64" i="1"/>
  <c r="N63" i="1"/>
  <c r="J63" i="1"/>
  <c r="N62" i="1"/>
  <c r="J62" i="1"/>
  <c r="N61" i="1"/>
  <c r="F61" i="1"/>
  <c r="N60" i="1"/>
  <c r="N151" i="1" l="1"/>
  <c r="N152" i="1"/>
  <c r="J151" i="1"/>
  <c r="J146" i="1"/>
  <c r="J152" i="1"/>
  <c r="J153" i="1"/>
  <c r="O153" i="1" s="1"/>
  <c r="J148" i="1"/>
  <c r="J149" i="1"/>
  <c r="J145" i="1"/>
  <c r="J150" i="1"/>
  <c r="J144" i="1"/>
  <c r="O144" i="1" s="1"/>
  <c r="J147" i="1"/>
  <c r="H144" i="1"/>
  <c r="H146" i="1"/>
  <c r="H149" i="1"/>
  <c r="O146" i="1"/>
  <c r="H147" i="1"/>
  <c r="H151" i="1"/>
  <c r="H154" i="1"/>
  <c r="O145" i="1"/>
  <c r="O147" i="1"/>
  <c r="F149" i="1"/>
  <c r="O149" i="1" s="1"/>
  <c r="F152" i="1"/>
  <c r="D154" i="1"/>
  <c r="D151" i="1"/>
  <c r="O151" i="1" s="1"/>
  <c r="D148" i="1"/>
  <c r="O148" i="1" s="1"/>
  <c r="D150" i="1"/>
  <c r="N133" i="1"/>
  <c r="N137" i="1"/>
  <c r="L140" i="1"/>
  <c r="L130" i="1"/>
  <c r="L134" i="1"/>
  <c r="L135" i="1"/>
  <c r="L138" i="1"/>
  <c r="L139" i="1"/>
  <c r="L131" i="1"/>
  <c r="L132" i="1"/>
  <c r="L133" i="1"/>
  <c r="L136" i="1"/>
  <c r="H132" i="1"/>
  <c r="H137" i="1"/>
  <c r="H138" i="1"/>
  <c r="O138" i="1" s="1"/>
  <c r="H140" i="1"/>
  <c r="H133" i="1"/>
  <c r="H134" i="1"/>
  <c r="H139" i="1"/>
  <c r="H130" i="1"/>
  <c r="F130" i="1"/>
  <c r="F134" i="1"/>
  <c r="F138" i="1"/>
  <c r="D131" i="1"/>
  <c r="O131" i="1" s="1"/>
  <c r="D133" i="1"/>
  <c r="O133" i="1" s="1"/>
  <c r="D140" i="1"/>
  <c r="D132" i="1"/>
  <c r="D134" i="1"/>
  <c r="D139" i="1"/>
  <c r="D130" i="1"/>
  <c r="D135" i="1"/>
  <c r="D137" i="1"/>
  <c r="D136" i="1"/>
  <c r="O136" i="1" s="1"/>
  <c r="N117" i="1"/>
  <c r="N122" i="1"/>
  <c r="N116" i="1"/>
  <c r="N121" i="1"/>
  <c r="N118" i="1"/>
  <c r="N124" i="1"/>
  <c r="N120" i="1"/>
  <c r="N125" i="1"/>
  <c r="L118" i="1"/>
  <c r="L124" i="1"/>
  <c r="H118" i="1"/>
  <c r="H125" i="1"/>
  <c r="O125" i="1" s="1"/>
  <c r="H116" i="1"/>
  <c r="H122" i="1"/>
  <c r="H120" i="1"/>
  <c r="O121" i="1"/>
  <c r="D118" i="1"/>
  <c r="D120" i="1"/>
  <c r="D116" i="1"/>
  <c r="D123" i="1"/>
  <c r="N119" i="1"/>
  <c r="N123" i="1"/>
  <c r="L119" i="1"/>
  <c r="L123" i="1"/>
  <c r="J119" i="1"/>
  <c r="J122" i="1"/>
  <c r="J124" i="1"/>
  <c r="J116" i="1"/>
  <c r="J121" i="1"/>
  <c r="J117" i="1"/>
  <c r="J120" i="1"/>
  <c r="H117" i="1"/>
  <c r="H121" i="1"/>
  <c r="H126" i="1"/>
  <c r="H124" i="1"/>
  <c r="H119" i="1"/>
  <c r="O119" i="1" s="1"/>
  <c r="F125" i="1"/>
  <c r="F116" i="1"/>
  <c r="F117" i="1"/>
  <c r="F118" i="1"/>
  <c r="F119" i="1"/>
  <c r="F120" i="1"/>
  <c r="F121" i="1"/>
  <c r="F122" i="1"/>
  <c r="F123" i="1"/>
  <c r="F124" i="1"/>
  <c r="O124" i="1" s="1"/>
  <c r="D126" i="1"/>
  <c r="O123" i="1"/>
  <c r="N91" i="1"/>
  <c r="N93" i="1"/>
  <c r="N94" i="1"/>
  <c r="N95" i="1"/>
  <c r="O95" i="1" s="1"/>
  <c r="N96" i="1"/>
  <c r="L89" i="1"/>
  <c r="L90" i="1"/>
  <c r="L91" i="1"/>
  <c r="J88" i="1"/>
  <c r="J92" i="1"/>
  <c r="J95" i="1"/>
  <c r="J97" i="1"/>
  <c r="J91" i="1"/>
  <c r="J89" i="1"/>
  <c r="J96" i="1"/>
  <c r="J94" i="1"/>
  <c r="J90" i="1"/>
  <c r="J93" i="1"/>
  <c r="H95" i="1"/>
  <c r="H92" i="1"/>
  <c r="H94" i="1"/>
  <c r="H96" i="1"/>
  <c r="H89" i="1"/>
  <c r="H91" i="1"/>
  <c r="O91" i="1" s="1"/>
  <c r="H88" i="1"/>
  <c r="O88" i="1" s="1"/>
  <c r="H90" i="1"/>
  <c r="O90" i="1" s="1"/>
  <c r="H98" i="1"/>
  <c r="O98" i="1" s="1"/>
  <c r="O92" i="1"/>
  <c r="O93" i="1"/>
  <c r="F97" i="1"/>
  <c r="O96" i="1"/>
  <c r="L79" i="1"/>
  <c r="J77" i="1"/>
  <c r="J78" i="1"/>
  <c r="J81" i="1"/>
  <c r="O81" i="1" s="1"/>
  <c r="J74" i="1"/>
  <c r="J82" i="1"/>
  <c r="O75" i="1"/>
  <c r="H79" i="1"/>
  <c r="H82" i="1"/>
  <c r="H83" i="1"/>
  <c r="O83" i="1" s="1"/>
  <c r="H74" i="1"/>
  <c r="F76" i="1"/>
  <c r="D84" i="1"/>
  <c r="D82" i="1"/>
  <c r="N69" i="1"/>
  <c r="L62" i="1"/>
  <c r="L60" i="1"/>
  <c r="L64" i="1"/>
  <c r="L69" i="1"/>
  <c r="L63" i="1"/>
  <c r="L67" i="1"/>
  <c r="F60" i="1"/>
  <c r="F65" i="1"/>
  <c r="F67" i="1"/>
  <c r="F62" i="1"/>
  <c r="F63" i="1"/>
  <c r="F64" i="1"/>
  <c r="D66" i="1"/>
  <c r="D64" i="1"/>
  <c r="D60" i="1"/>
  <c r="D62" i="1"/>
  <c r="D68" i="1"/>
  <c r="F74" i="1"/>
  <c r="N74" i="1"/>
  <c r="J76" i="1"/>
  <c r="F78" i="1"/>
  <c r="N78" i="1"/>
  <c r="J80" i="1"/>
  <c r="O80" i="1" s="1"/>
  <c r="F82" i="1"/>
  <c r="N82" i="1"/>
  <c r="F84" i="1"/>
  <c r="J84" i="1"/>
  <c r="N84" i="1"/>
  <c r="J75" i="1"/>
  <c r="F77" i="1"/>
  <c r="N77" i="1"/>
  <c r="J79" i="1"/>
  <c r="N67" i="1"/>
  <c r="L61" i="1"/>
  <c r="L65" i="1"/>
  <c r="L66" i="1"/>
  <c r="L70" i="1"/>
  <c r="J66" i="1"/>
  <c r="J67" i="1"/>
  <c r="J68" i="1"/>
  <c r="J69" i="1"/>
  <c r="J60" i="1"/>
  <c r="J61" i="1"/>
  <c r="J64" i="1"/>
  <c r="J65" i="1"/>
  <c r="H62" i="1"/>
  <c r="H65" i="1"/>
  <c r="H70" i="1"/>
  <c r="H69" i="1"/>
  <c r="H64" i="1"/>
  <c r="H67" i="1"/>
  <c r="H68" i="1"/>
  <c r="H60" i="1"/>
  <c r="H63" i="1"/>
  <c r="H61" i="1"/>
  <c r="F68" i="1"/>
  <c r="O68" i="1" s="1"/>
  <c r="D70" i="1"/>
  <c r="O70" i="1" s="1"/>
  <c r="D61" i="1"/>
  <c r="O61" i="1" s="1"/>
  <c r="D63" i="1"/>
  <c r="D65" i="1"/>
  <c r="D67" i="1"/>
  <c r="O67" i="1" s="1"/>
  <c r="M168" i="1"/>
  <c r="N165" i="1" s="1"/>
  <c r="L168" i="1"/>
  <c r="K168" i="1"/>
  <c r="L165" i="1" s="1"/>
  <c r="I168" i="1"/>
  <c r="J167" i="1" s="1"/>
  <c r="H168" i="1"/>
  <c r="G168" i="1"/>
  <c r="H167" i="1" s="1"/>
  <c r="E168" i="1"/>
  <c r="F165" i="1" s="1"/>
  <c r="O165" i="1" s="1"/>
  <c r="D168" i="1"/>
  <c r="C168" i="1"/>
  <c r="D165" i="1" s="1"/>
  <c r="N167" i="1"/>
  <c r="L167" i="1"/>
  <c r="F167" i="1"/>
  <c r="D167" i="1"/>
  <c r="L166" i="1"/>
  <c r="J166" i="1"/>
  <c r="H166" i="1"/>
  <c r="D166" i="1"/>
  <c r="J165" i="1"/>
  <c r="H165" i="1"/>
  <c r="N164" i="1"/>
  <c r="L164" i="1"/>
  <c r="H164" i="1"/>
  <c r="F164" i="1"/>
  <c r="D164" i="1"/>
  <c r="N163" i="1"/>
  <c r="L163" i="1"/>
  <c r="F163" i="1"/>
  <c r="D163" i="1"/>
  <c r="L162" i="1"/>
  <c r="J162" i="1"/>
  <c r="H162" i="1"/>
  <c r="D162" i="1"/>
  <c r="L161" i="1"/>
  <c r="J161" i="1"/>
  <c r="H161" i="1"/>
  <c r="D161" i="1"/>
  <c r="N160" i="1"/>
  <c r="L160" i="1"/>
  <c r="H160" i="1"/>
  <c r="F160" i="1"/>
  <c r="D160" i="1"/>
  <c r="N159" i="1"/>
  <c r="L159" i="1"/>
  <c r="H159" i="1"/>
  <c r="F159" i="1"/>
  <c r="D159" i="1"/>
  <c r="L158" i="1"/>
  <c r="J158" i="1"/>
  <c r="H158" i="1"/>
  <c r="D158" i="1"/>
  <c r="J112" i="1"/>
  <c r="I112" i="1"/>
  <c r="G112" i="1"/>
  <c r="F112" i="1"/>
  <c r="E112" i="1"/>
  <c r="C112" i="1"/>
  <c r="J111" i="1"/>
  <c r="F111" i="1"/>
  <c r="J110" i="1"/>
  <c r="F110" i="1"/>
  <c r="J109" i="1"/>
  <c r="F109" i="1"/>
  <c r="J108" i="1"/>
  <c r="F108" i="1"/>
  <c r="D108" i="1"/>
  <c r="J107" i="1"/>
  <c r="F107" i="1"/>
  <c r="J106" i="1"/>
  <c r="F106" i="1"/>
  <c r="J105" i="1"/>
  <c r="F105" i="1"/>
  <c r="J104" i="1"/>
  <c r="F104" i="1"/>
  <c r="D104" i="1"/>
  <c r="J103" i="1"/>
  <c r="F103" i="1"/>
  <c r="J102" i="1"/>
  <c r="F102" i="1"/>
  <c r="N56" i="1"/>
  <c r="M56" i="1"/>
  <c r="K56" i="1"/>
  <c r="J56" i="1"/>
  <c r="I56" i="1"/>
  <c r="J54" i="1" s="1"/>
  <c r="G56" i="1"/>
  <c r="F56" i="1"/>
  <c r="E56" i="1"/>
  <c r="C56" i="1"/>
  <c r="D53" i="1" s="1"/>
  <c r="N55" i="1"/>
  <c r="J55" i="1"/>
  <c r="H55" i="1"/>
  <c r="F55" i="1"/>
  <c r="N54" i="1"/>
  <c r="H54" i="1"/>
  <c r="F54" i="1"/>
  <c r="N53" i="1"/>
  <c r="L53" i="1"/>
  <c r="J53" i="1"/>
  <c r="F53" i="1"/>
  <c r="N52" i="1"/>
  <c r="L52" i="1"/>
  <c r="J52" i="1"/>
  <c r="F52" i="1"/>
  <c r="N51" i="1"/>
  <c r="J51" i="1"/>
  <c r="H51" i="1"/>
  <c r="F51" i="1"/>
  <c r="N50" i="1"/>
  <c r="J50" i="1"/>
  <c r="H50" i="1"/>
  <c r="F50" i="1"/>
  <c r="N49" i="1"/>
  <c r="L49" i="1"/>
  <c r="J49" i="1"/>
  <c r="F49" i="1"/>
  <c r="N48" i="1"/>
  <c r="L48" i="1"/>
  <c r="J48" i="1"/>
  <c r="F48" i="1"/>
  <c r="N47" i="1"/>
  <c r="J47" i="1"/>
  <c r="H47" i="1"/>
  <c r="F47" i="1"/>
  <c r="N46" i="1"/>
  <c r="J46" i="1"/>
  <c r="H46" i="1"/>
  <c r="F46" i="1"/>
  <c r="M42" i="1"/>
  <c r="N42" i="1" s="1"/>
  <c r="K42" i="1"/>
  <c r="L42" i="1" s="1"/>
  <c r="I42" i="1"/>
  <c r="G42" i="1"/>
  <c r="H42" i="1" s="1"/>
  <c r="F42" i="1"/>
  <c r="E42" i="1"/>
  <c r="C42" i="1"/>
  <c r="D42" i="1" s="1"/>
  <c r="N41" i="1"/>
  <c r="H41" i="1"/>
  <c r="F41" i="1"/>
  <c r="N40" i="1"/>
  <c r="L40" i="1"/>
  <c r="H40" i="1"/>
  <c r="F40" i="1"/>
  <c r="D40" i="1"/>
  <c r="L39" i="1"/>
  <c r="H39" i="1"/>
  <c r="D39" i="1"/>
  <c r="L38" i="1"/>
  <c r="J38" i="1"/>
  <c r="H38" i="1"/>
  <c r="D38" i="1"/>
  <c r="L37" i="1"/>
  <c r="H37" i="1"/>
  <c r="F37" i="1"/>
  <c r="D37" i="1"/>
  <c r="N36" i="1"/>
  <c r="L36" i="1"/>
  <c r="H36" i="1"/>
  <c r="F36" i="1"/>
  <c r="D36" i="1"/>
  <c r="L35" i="1"/>
  <c r="H35" i="1"/>
  <c r="D35" i="1"/>
  <c r="L34" i="1"/>
  <c r="J34" i="1"/>
  <c r="H34" i="1"/>
  <c r="D34" i="1"/>
  <c r="L33" i="1"/>
  <c r="H33" i="1"/>
  <c r="F33" i="1"/>
  <c r="D33" i="1"/>
  <c r="N32" i="1"/>
  <c r="L32" i="1"/>
  <c r="H32" i="1"/>
  <c r="F32" i="1"/>
  <c r="D32" i="1"/>
  <c r="M28" i="1"/>
  <c r="K28" i="1"/>
  <c r="I28" i="1"/>
  <c r="H28" i="1"/>
  <c r="G28" i="1"/>
  <c r="E28" i="1"/>
  <c r="D28" i="1"/>
  <c r="C28" i="1"/>
  <c r="L27" i="1"/>
  <c r="H27" i="1"/>
  <c r="F27" i="1"/>
  <c r="D27" i="1"/>
  <c r="L26" i="1"/>
  <c r="J26" i="1"/>
  <c r="H26" i="1"/>
  <c r="D26" i="1"/>
  <c r="L25" i="1"/>
  <c r="J25" i="1"/>
  <c r="H25" i="1"/>
  <c r="D25" i="1"/>
  <c r="N24" i="1"/>
  <c r="L24" i="1"/>
  <c r="H24" i="1"/>
  <c r="F24" i="1"/>
  <c r="D24" i="1"/>
  <c r="L23" i="1"/>
  <c r="H23" i="1"/>
  <c r="F23" i="1"/>
  <c r="D23" i="1"/>
  <c r="L22" i="1"/>
  <c r="J22" i="1"/>
  <c r="H22" i="1"/>
  <c r="D22" i="1"/>
  <c r="L21" i="1"/>
  <c r="J21" i="1"/>
  <c r="H21" i="1"/>
  <c r="D21" i="1"/>
  <c r="N20" i="1"/>
  <c r="L20" i="1"/>
  <c r="H20" i="1"/>
  <c r="F20" i="1"/>
  <c r="D20" i="1"/>
  <c r="L19" i="1"/>
  <c r="H19" i="1"/>
  <c r="F19" i="1"/>
  <c r="D19" i="1"/>
  <c r="L18" i="1"/>
  <c r="L28" i="1" s="1"/>
  <c r="J18" i="1"/>
  <c r="H18" i="1"/>
  <c r="D18" i="1"/>
  <c r="M14" i="1"/>
  <c r="N14" i="1" s="1"/>
  <c r="L14" i="1"/>
  <c r="K14" i="1"/>
  <c r="I14" i="1"/>
  <c r="J14" i="1" s="1"/>
  <c r="G14" i="1"/>
  <c r="E14" i="1"/>
  <c r="F14" i="1" s="1"/>
  <c r="C14" i="1"/>
  <c r="N13" i="1"/>
  <c r="L13" i="1"/>
  <c r="J13" i="1"/>
  <c r="F13" i="1"/>
  <c r="D13" i="1"/>
  <c r="N12" i="1"/>
  <c r="J12" i="1"/>
  <c r="H12" i="1"/>
  <c r="F12" i="1"/>
  <c r="N11" i="1"/>
  <c r="J11" i="1"/>
  <c r="F11" i="1"/>
  <c r="N10" i="1"/>
  <c r="L10" i="1"/>
  <c r="J10" i="1"/>
  <c r="F10" i="1"/>
  <c r="D10" i="1"/>
  <c r="N9" i="1"/>
  <c r="L9" i="1"/>
  <c r="J9" i="1"/>
  <c r="F9" i="1"/>
  <c r="D9" i="1"/>
  <c r="N8" i="1"/>
  <c r="J8" i="1"/>
  <c r="H8" i="1"/>
  <c r="F8" i="1"/>
  <c r="N7" i="1"/>
  <c r="J7" i="1"/>
  <c r="F7" i="1"/>
  <c r="N6" i="1"/>
  <c r="L6" i="1"/>
  <c r="J6" i="1"/>
  <c r="F6" i="1"/>
  <c r="D6" i="1"/>
  <c r="N5" i="1"/>
  <c r="L5" i="1"/>
  <c r="J5" i="1"/>
  <c r="F5" i="1"/>
  <c r="D5" i="1"/>
  <c r="N4" i="1"/>
  <c r="J4" i="1"/>
  <c r="H4" i="1"/>
  <c r="F4" i="1"/>
  <c r="O150" i="1" l="1"/>
  <c r="O152" i="1"/>
  <c r="O154" i="1"/>
  <c r="O135" i="1"/>
  <c r="O132" i="1"/>
  <c r="O130" i="1"/>
  <c r="O140" i="1"/>
  <c r="O139" i="1"/>
  <c r="O137" i="1"/>
  <c r="O134" i="1"/>
  <c r="O122" i="1"/>
  <c r="O126" i="1"/>
  <c r="O117" i="1"/>
  <c r="O120" i="1"/>
  <c r="O118" i="1"/>
  <c r="O116" i="1"/>
  <c r="O97" i="1"/>
  <c r="O89" i="1"/>
  <c r="O94" i="1"/>
  <c r="O77" i="1"/>
  <c r="O79" i="1"/>
  <c r="O74" i="1"/>
  <c r="O84" i="1"/>
  <c r="O78" i="1"/>
  <c r="O76" i="1"/>
  <c r="O82" i="1"/>
  <c r="O69" i="1"/>
  <c r="O66" i="1"/>
  <c r="O62" i="1"/>
  <c r="O63" i="1"/>
  <c r="O60" i="1"/>
  <c r="O64" i="1"/>
  <c r="O65" i="1"/>
  <c r="O53" i="1"/>
  <c r="O20" i="1"/>
  <c r="O13" i="1"/>
  <c r="D11" i="1"/>
  <c r="D7" i="1"/>
  <c r="D12" i="1"/>
  <c r="O12" i="1" s="1"/>
  <c r="D8" i="1"/>
  <c r="D4" i="1"/>
  <c r="J27" i="1"/>
  <c r="O27" i="1" s="1"/>
  <c r="J23" i="1"/>
  <c r="O23" i="1" s="1"/>
  <c r="J19" i="1"/>
  <c r="J24" i="1"/>
  <c r="O24" i="1" s="1"/>
  <c r="J20" i="1"/>
  <c r="J28" i="1" s="1"/>
  <c r="O36" i="1"/>
  <c r="D52" i="1"/>
  <c r="D14" i="1"/>
  <c r="F25" i="1"/>
  <c r="O25" i="1" s="1"/>
  <c r="F21" i="1"/>
  <c r="F26" i="1"/>
  <c r="F22" i="1"/>
  <c r="O22" i="1" s="1"/>
  <c r="F18" i="1"/>
  <c r="F28" i="1" s="1"/>
  <c r="N33" i="1"/>
  <c r="N37" i="1"/>
  <c r="O42" i="1"/>
  <c r="J40" i="1"/>
  <c r="J36" i="1"/>
  <c r="J32" i="1"/>
  <c r="J41" i="1"/>
  <c r="J37" i="1"/>
  <c r="O37" i="1" s="1"/>
  <c r="J33" i="1"/>
  <c r="O33" i="1" s="1"/>
  <c r="D49" i="1"/>
  <c r="L54" i="1"/>
  <c r="L50" i="1"/>
  <c r="L46" i="1"/>
  <c r="L56" i="1"/>
  <c r="L55" i="1"/>
  <c r="L51" i="1"/>
  <c r="L47" i="1"/>
  <c r="D109" i="1"/>
  <c r="O109" i="1" s="1"/>
  <c r="D105" i="1"/>
  <c r="D112" i="1"/>
  <c r="D111" i="1"/>
  <c r="D107" i="1"/>
  <c r="D103" i="1"/>
  <c r="D110" i="1"/>
  <c r="D106" i="1"/>
  <c r="D102" i="1"/>
  <c r="H13" i="1"/>
  <c r="H9" i="1"/>
  <c r="O9" i="1" s="1"/>
  <c r="H5" i="1"/>
  <c r="O5" i="1" s="1"/>
  <c r="H10" i="1"/>
  <c r="H6" i="1"/>
  <c r="N25" i="1"/>
  <c r="N21" i="1"/>
  <c r="N26" i="1"/>
  <c r="N22" i="1"/>
  <c r="N18" i="1"/>
  <c r="D54" i="1"/>
  <c r="O54" i="1" s="1"/>
  <c r="D50" i="1"/>
  <c r="D46" i="1"/>
  <c r="O46" i="1" s="1"/>
  <c r="D56" i="1"/>
  <c r="D55" i="1"/>
  <c r="O55" i="1" s="1"/>
  <c r="D51" i="1"/>
  <c r="D47" i="1"/>
  <c r="O47" i="1" s="1"/>
  <c r="O158" i="1"/>
  <c r="O6" i="1"/>
  <c r="O10" i="1"/>
  <c r="H14" i="1"/>
  <c r="O32" i="1"/>
  <c r="O40" i="1"/>
  <c r="N38" i="1"/>
  <c r="N34" i="1"/>
  <c r="N39" i="1"/>
  <c r="N35" i="1"/>
  <c r="D48" i="1"/>
  <c r="H111" i="1"/>
  <c r="H107" i="1"/>
  <c r="H103" i="1"/>
  <c r="H105" i="1"/>
  <c r="H108" i="1"/>
  <c r="O108" i="1" s="1"/>
  <c r="H104" i="1"/>
  <c r="O104" i="1" s="1"/>
  <c r="H112" i="1"/>
  <c r="H109" i="1"/>
  <c r="H7" i="1"/>
  <c r="H11" i="1"/>
  <c r="L11" i="1"/>
  <c r="L7" i="1"/>
  <c r="L12" i="1"/>
  <c r="L8" i="1"/>
  <c r="L4" i="1"/>
  <c r="N19" i="1"/>
  <c r="O19" i="1" s="1"/>
  <c r="N23" i="1"/>
  <c r="O26" i="1"/>
  <c r="N27" i="1"/>
  <c r="J35" i="1"/>
  <c r="J39" i="1"/>
  <c r="F38" i="1"/>
  <c r="O38" i="1" s="1"/>
  <c r="F34" i="1"/>
  <c r="O34" i="1" s="1"/>
  <c r="F39" i="1"/>
  <c r="O39" i="1" s="1"/>
  <c r="F35" i="1"/>
  <c r="O35" i="1" s="1"/>
  <c r="J42" i="1"/>
  <c r="H52" i="1"/>
  <c r="H48" i="1"/>
  <c r="H56" i="1"/>
  <c r="H53" i="1"/>
  <c r="H49" i="1"/>
  <c r="H102" i="1"/>
  <c r="H106" i="1"/>
  <c r="H110" i="1"/>
  <c r="O166" i="1"/>
  <c r="O167" i="1"/>
  <c r="F158" i="1"/>
  <c r="N158" i="1"/>
  <c r="J160" i="1"/>
  <c r="O160" i="1" s="1"/>
  <c r="F162" i="1"/>
  <c r="N162" i="1"/>
  <c r="O162" i="1" s="1"/>
  <c r="H163" i="1"/>
  <c r="O163" i="1" s="1"/>
  <c r="J164" i="1"/>
  <c r="O164" i="1" s="1"/>
  <c r="F166" i="1"/>
  <c r="N166" i="1"/>
  <c r="F168" i="1"/>
  <c r="O168" i="1" s="1"/>
  <c r="J168" i="1"/>
  <c r="N168" i="1"/>
  <c r="D41" i="1"/>
  <c r="L41" i="1"/>
  <c r="J159" i="1"/>
  <c r="O159" i="1" s="1"/>
  <c r="F161" i="1"/>
  <c r="N161" i="1"/>
  <c r="J163" i="1"/>
  <c r="O56" i="1" l="1"/>
  <c r="O106" i="1"/>
  <c r="O7" i="1"/>
  <c r="O41" i="1"/>
  <c r="O18" i="1"/>
  <c r="O110" i="1"/>
  <c r="O112" i="1"/>
  <c r="O49" i="1"/>
  <c r="O52" i="1"/>
  <c r="O4" i="1"/>
  <c r="O11" i="1"/>
  <c r="O102" i="1"/>
  <c r="O107" i="1"/>
  <c r="N28" i="1"/>
  <c r="O111" i="1"/>
  <c r="O14" i="1"/>
  <c r="O161" i="1"/>
  <c r="O48" i="1"/>
  <c r="O51" i="1"/>
  <c r="O50" i="1"/>
  <c r="O103" i="1"/>
  <c r="O105" i="1"/>
  <c r="O21" i="1"/>
  <c r="O8" i="1"/>
  <c r="O28" i="1" l="1"/>
</calcChain>
</file>

<file path=xl/sharedStrings.xml><?xml version="1.0" encoding="utf-8"?>
<sst xmlns="http://schemas.openxmlformats.org/spreadsheetml/2006/main" count="292" uniqueCount="30"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Ctl</t>
    <phoneticPr fontId="0" type="noConversion"/>
  </si>
  <si>
    <t>total</t>
    <phoneticPr fontId="0" type="noConversion"/>
  </si>
  <si>
    <t>Myr-aCD*</t>
  </si>
  <si>
    <t>E</t>
  </si>
  <si>
    <t>F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6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1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2*</t>
    </r>
  </si>
  <si>
    <t>B</t>
  </si>
  <si>
    <t>C</t>
  </si>
  <si>
    <t>D</t>
  </si>
  <si>
    <t>Figure 2-figure supplement 1</t>
  </si>
  <si>
    <r>
      <t>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charset val="134"/>
        <scheme val="minor"/>
      </rPr>
      <t>c1ICD*</t>
    </r>
  </si>
  <si>
    <r>
      <t>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charset val="134"/>
        <scheme val="minor"/>
      </rPr>
      <t>c2ICD*</t>
    </r>
  </si>
  <si>
    <r>
      <t>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6ICD*</t>
    </r>
  </si>
  <si>
    <t>AVERAGE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6ICD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1ICD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2ICD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D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color rgb="FF000000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Symbol"/>
      <family val="1"/>
      <charset val="2"/>
    </font>
    <font>
      <sz val="11"/>
      <color rgb="FFFF0000"/>
      <name val="Calibri"/>
      <family val="1"/>
      <charset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213C-A7DA-4AE0-AA83-24357508EF95}">
  <dimension ref="A1:P168"/>
  <sheetViews>
    <sheetView tabSelected="1" topLeftCell="A37" workbookViewId="0">
      <selection activeCell="O17" sqref="O17"/>
    </sheetView>
  </sheetViews>
  <sheetFormatPr defaultRowHeight="14.55"/>
  <cols>
    <col min="1" max="1" width="26.109375" customWidth="1"/>
    <col min="2" max="2" width="11.109375" customWidth="1"/>
    <col min="3" max="12" width="8.77734375" bestFit="1" customWidth="1"/>
    <col min="13" max="13" width="12.77734375" bestFit="1" customWidth="1"/>
    <col min="14" max="14" width="8.77734375" bestFit="1" customWidth="1"/>
    <col min="15" max="15" width="19.5546875" customWidth="1"/>
  </cols>
  <sheetData>
    <row r="1" spans="1:16">
      <c r="A1" s="26" t="s">
        <v>21</v>
      </c>
    </row>
    <row r="2" spans="1:16">
      <c r="A2" s="23" t="s">
        <v>18</v>
      </c>
      <c r="B2" s="1"/>
      <c r="C2" s="33" t="s">
        <v>0</v>
      </c>
      <c r="D2" s="33"/>
      <c r="E2" s="34" t="s">
        <v>1</v>
      </c>
      <c r="F2" s="34"/>
      <c r="G2" s="33" t="s">
        <v>2</v>
      </c>
      <c r="H2" s="33"/>
      <c r="I2" s="34" t="s">
        <v>3</v>
      </c>
      <c r="J2" s="34"/>
      <c r="K2" s="33" t="s">
        <v>4</v>
      </c>
      <c r="L2" s="33"/>
      <c r="M2" s="34" t="s">
        <v>5</v>
      </c>
      <c r="N2" s="34"/>
      <c r="O2" s="3" t="s">
        <v>6</v>
      </c>
      <c r="P2" s="4"/>
    </row>
    <row r="3" spans="1:16">
      <c r="A3" s="24"/>
      <c r="B3" s="1" t="s">
        <v>7</v>
      </c>
      <c r="C3" s="1" t="s">
        <v>8</v>
      </c>
      <c r="D3" s="1" t="s">
        <v>9</v>
      </c>
      <c r="E3" s="1" t="s">
        <v>8</v>
      </c>
      <c r="F3" s="1" t="s">
        <v>9</v>
      </c>
      <c r="G3" s="1" t="s">
        <v>8</v>
      </c>
      <c r="H3" s="1" t="s">
        <v>9</v>
      </c>
      <c r="I3" s="1" t="s">
        <v>8</v>
      </c>
      <c r="J3" s="1" t="s">
        <v>9</v>
      </c>
      <c r="K3" s="1" t="s">
        <v>8</v>
      </c>
      <c r="L3" s="1" t="s">
        <v>9</v>
      </c>
      <c r="M3" s="1" t="s">
        <v>8</v>
      </c>
      <c r="N3" s="1" t="s">
        <v>9</v>
      </c>
      <c r="O3" s="20" t="s">
        <v>10</v>
      </c>
      <c r="P3" s="1" t="s">
        <v>7</v>
      </c>
    </row>
    <row r="4" spans="1:16">
      <c r="A4" s="24"/>
      <c r="B4" s="1">
        <v>1</v>
      </c>
      <c r="C4" s="1">
        <v>0</v>
      </c>
      <c r="D4" s="1">
        <f>C4/C14*100</f>
        <v>0</v>
      </c>
      <c r="E4" s="1">
        <v>0</v>
      </c>
      <c r="F4" s="1">
        <f>E4/E14*100</f>
        <v>0</v>
      </c>
      <c r="G4" s="1">
        <v>0</v>
      </c>
      <c r="H4" s="1">
        <f>G4/G14*100</f>
        <v>0</v>
      </c>
      <c r="I4" s="1">
        <v>0</v>
      </c>
      <c r="J4" s="1">
        <f>I4/I14*100</f>
        <v>0</v>
      </c>
      <c r="K4" s="1">
        <v>0</v>
      </c>
      <c r="L4" s="1">
        <f>K4/K14*100</f>
        <v>0</v>
      </c>
      <c r="M4" s="1">
        <v>0</v>
      </c>
      <c r="N4" s="1">
        <f>M4/M14*100</f>
        <v>0</v>
      </c>
      <c r="O4" s="1">
        <f>AVERAGE(D4,F4,H4,J4,L4,N4)</f>
        <v>0</v>
      </c>
      <c r="P4" s="1">
        <v>1</v>
      </c>
    </row>
    <row r="5" spans="1:16">
      <c r="A5" s="24"/>
      <c r="B5" s="1">
        <v>2</v>
      </c>
      <c r="C5" s="1">
        <v>39</v>
      </c>
      <c r="D5" s="1">
        <f>C5/C14*100</f>
        <v>19.306930693069308</v>
      </c>
      <c r="E5" s="1">
        <v>53</v>
      </c>
      <c r="F5" s="1">
        <f>E5/E14*100</f>
        <v>21.115537848605577</v>
      </c>
      <c r="G5" s="1">
        <v>52</v>
      </c>
      <c r="H5" s="1">
        <f>G5/G14*100</f>
        <v>21.75732217573222</v>
      </c>
      <c r="I5" s="1">
        <v>33</v>
      </c>
      <c r="J5" s="1">
        <f>I5/I14*100</f>
        <v>16.019417475728158</v>
      </c>
      <c r="K5" s="1">
        <v>40</v>
      </c>
      <c r="L5" s="1">
        <f>K5/K14*100</f>
        <v>19.417475728155338</v>
      </c>
      <c r="M5" s="1">
        <v>63</v>
      </c>
      <c r="N5" s="1">
        <f>M5/M14*100</f>
        <v>22.261484098939928</v>
      </c>
      <c r="O5" s="1">
        <f t="shared" ref="O5:O14" si="0">AVERAGE(D5,F5,H5,J5,L5,N5)</f>
        <v>19.979694670038423</v>
      </c>
      <c r="P5" s="1">
        <v>2</v>
      </c>
    </row>
    <row r="6" spans="1:16">
      <c r="A6" s="24"/>
      <c r="B6" s="1">
        <v>3</v>
      </c>
      <c r="C6" s="1">
        <v>21</v>
      </c>
      <c r="D6" s="1">
        <f>C6/C14*100</f>
        <v>10.396039603960396</v>
      </c>
      <c r="E6" s="1">
        <v>17</v>
      </c>
      <c r="F6" s="1">
        <f>E6/E14*100</f>
        <v>6.7729083665338639</v>
      </c>
      <c r="G6" s="1">
        <v>24</v>
      </c>
      <c r="H6" s="1">
        <f>G6/G14*100</f>
        <v>10.0418410041841</v>
      </c>
      <c r="I6" s="1">
        <v>19</v>
      </c>
      <c r="J6" s="1">
        <f>I6/I14*100</f>
        <v>9.2233009708737868</v>
      </c>
      <c r="K6" s="1">
        <v>22</v>
      </c>
      <c r="L6" s="1">
        <f>K6/K14*100</f>
        <v>10.679611650485436</v>
      </c>
      <c r="M6" s="1">
        <v>30</v>
      </c>
      <c r="N6" s="1">
        <f>M6/M14*100</f>
        <v>10.600706713780919</v>
      </c>
      <c r="O6" s="1">
        <f t="shared" si="0"/>
        <v>9.6190680516364164</v>
      </c>
      <c r="P6" s="1">
        <v>3</v>
      </c>
    </row>
    <row r="7" spans="1:16">
      <c r="A7" s="24"/>
      <c r="B7" s="1">
        <v>4</v>
      </c>
      <c r="C7" s="1">
        <v>17</v>
      </c>
      <c r="D7" s="1">
        <f>C7/C14*100</f>
        <v>8.4158415841584162</v>
      </c>
      <c r="E7" s="1">
        <v>21</v>
      </c>
      <c r="F7" s="1">
        <f>E7/E14*100</f>
        <v>8.3665338645418323</v>
      </c>
      <c r="G7" s="1">
        <v>25</v>
      </c>
      <c r="H7" s="1">
        <f>G7/G14*100</f>
        <v>10.460251046025103</v>
      </c>
      <c r="I7" s="1">
        <v>23</v>
      </c>
      <c r="J7" s="1">
        <f>I7/I14*100</f>
        <v>11.165048543689322</v>
      </c>
      <c r="K7" s="1">
        <v>16</v>
      </c>
      <c r="L7" s="1">
        <f>K7/K14*100</f>
        <v>7.7669902912621351</v>
      </c>
      <c r="M7" s="1">
        <v>29</v>
      </c>
      <c r="N7" s="1">
        <f>M7/M14*100</f>
        <v>10.247349823321555</v>
      </c>
      <c r="O7" s="1">
        <f t="shared" si="0"/>
        <v>9.4036691921663937</v>
      </c>
      <c r="P7" s="1">
        <v>4</v>
      </c>
    </row>
    <row r="8" spans="1:16">
      <c r="A8" s="24"/>
      <c r="B8" s="1">
        <v>5</v>
      </c>
      <c r="C8" s="1">
        <v>16</v>
      </c>
      <c r="D8" s="1">
        <f>C8/C14*100</f>
        <v>7.9207920792079207</v>
      </c>
      <c r="E8" s="1">
        <v>20</v>
      </c>
      <c r="F8" s="1">
        <f>E8/E14*100</f>
        <v>7.9681274900398407</v>
      </c>
      <c r="G8" s="1">
        <v>13</v>
      </c>
      <c r="H8" s="1">
        <f>G8/G14*100</f>
        <v>5.439330543933055</v>
      </c>
      <c r="I8" s="1">
        <v>21</v>
      </c>
      <c r="J8" s="1">
        <f>I8/I14*100</f>
        <v>10.194174757281553</v>
      </c>
      <c r="K8" s="1">
        <v>8</v>
      </c>
      <c r="L8" s="1">
        <f>K8/K14*100</f>
        <v>3.8834951456310676</v>
      </c>
      <c r="M8" s="1">
        <v>12</v>
      </c>
      <c r="N8" s="1">
        <f>M8/M14*100</f>
        <v>4.2402826855123674</v>
      </c>
      <c r="O8" s="1">
        <f t="shared" si="0"/>
        <v>6.6077004502676333</v>
      </c>
      <c r="P8" s="1">
        <v>5</v>
      </c>
    </row>
    <row r="9" spans="1:16">
      <c r="A9" s="24"/>
      <c r="B9" s="1">
        <v>6</v>
      </c>
      <c r="C9" s="1">
        <v>22</v>
      </c>
      <c r="D9" s="1">
        <f>C9/C14*100</f>
        <v>10.891089108910892</v>
      </c>
      <c r="E9" s="1">
        <v>23</v>
      </c>
      <c r="F9" s="1">
        <f>E9/E14*100</f>
        <v>9.1633466135458175</v>
      </c>
      <c r="G9" s="1">
        <v>14</v>
      </c>
      <c r="H9" s="1">
        <f>G9/G14*100</f>
        <v>5.8577405857740583</v>
      </c>
      <c r="I9" s="1">
        <v>24</v>
      </c>
      <c r="J9" s="1">
        <f>I9/I14*100</f>
        <v>11.650485436893204</v>
      </c>
      <c r="K9" s="1">
        <v>12</v>
      </c>
      <c r="L9" s="1">
        <f>K9/K14*100</f>
        <v>5.825242718446602</v>
      </c>
      <c r="M9" s="1">
        <v>27</v>
      </c>
      <c r="N9" s="1">
        <f>M9/M14*100</f>
        <v>9.5406360424028271</v>
      </c>
      <c r="O9" s="1">
        <f t="shared" si="0"/>
        <v>8.821423417662233</v>
      </c>
      <c r="P9" s="1">
        <v>6</v>
      </c>
    </row>
    <row r="10" spans="1:16">
      <c r="A10" s="24"/>
      <c r="B10" s="1">
        <v>7</v>
      </c>
      <c r="C10" s="1">
        <v>23</v>
      </c>
      <c r="D10" s="1">
        <f>C10/C14*100</f>
        <v>11.386138613861387</v>
      </c>
      <c r="E10" s="1">
        <v>36</v>
      </c>
      <c r="F10" s="1">
        <f>E10/E14*100</f>
        <v>14.342629482071715</v>
      </c>
      <c r="G10" s="1">
        <v>30</v>
      </c>
      <c r="H10" s="1">
        <f>G10/G14*100</f>
        <v>12.552301255230125</v>
      </c>
      <c r="I10" s="1">
        <v>28</v>
      </c>
      <c r="J10" s="1">
        <f>I10/I14*100</f>
        <v>13.592233009708737</v>
      </c>
      <c r="K10" s="1">
        <v>20</v>
      </c>
      <c r="L10" s="1">
        <f>K10/K14*100</f>
        <v>9.7087378640776691</v>
      </c>
      <c r="M10" s="1">
        <v>40</v>
      </c>
      <c r="N10" s="1">
        <f>M10/M14*100</f>
        <v>14.134275618374559</v>
      </c>
      <c r="O10" s="1">
        <f t="shared" si="0"/>
        <v>12.619385973887367</v>
      </c>
      <c r="P10" s="1">
        <v>7</v>
      </c>
    </row>
    <row r="11" spans="1:16">
      <c r="A11" s="24"/>
      <c r="B11" s="1">
        <v>8</v>
      </c>
      <c r="C11" s="1">
        <v>23</v>
      </c>
      <c r="D11" s="1">
        <f>C11/C14*100</f>
        <v>11.386138613861387</v>
      </c>
      <c r="E11" s="1">
        <v>30</v>
      </c>
      <c r="F11" s="1">
        <f>E11/E14*100</f>
        <v>11.952191235059761</v>
      </c>
      <c r="G11" s="1">
        <v>29</v>
      </c>
      <c r="H11" s="1">
        <f>G11/G14*100</f>
        <v>12.133891213389122</v>
      </c>
      <c r="I11" s="1">
        <v>14</v>
      </c>
      <c r="J11" s="1">
        <f>I11/I14*100</f>
        <v>6.7961165048543686</v>
      </c>
      <c r="K11" s="1">
        <v>25</v>
      </c>
      <c r="L11" s="1">
        <f>K11/K14*100</f>
        <v>12.135922330097088</v>
      </c>
      <c r="M11" s="1">
        <v>27</v>
      </c>
      <c r="N11" s="1">
        <f>M11/M14*100</f>
        <v>9.5406360424028271</v>
      </c>
      <c r="O11" s="1">
        <f t="shared" si="0"/>
        <v>10.657482656610759</v>
      </c>
      <c r="P11" s="1">
        <v>8</v>
      </c>
    </row>
    <row r="12" spans="1:16">
      <c r="A12" s="24"/>
      <c r="B12" s="1">
        <v>9</v>
      </c>
      <c r="C12" s="1">
        <v>17</v>
      </c>
      <c r="D12" s="1">
        <f>C12/C14*100</f>
        <v>8.4158415841584162</v>
      </c>
      <c r="E12" s="1">
        <v>26</v>
      </c>
      <c r="F12" s="1">
        <f>E12/E14*100</f>
        <v>10.358565737051793</v>
      </c>
      <c r="G12" s="1">
        <v>26</v>
      </c>
      <c r="H12" s="1">
        <f>G12/G14*100</f>
        <v>10.87866108786611</v>
      </c>
      <c r="I12" s="1">
        <v>20</v>
      </c>
      <c r="J12" s="1">
        <f>I12/I14*100</f>
        <v>9.7087378640776691</v>
      </c>
      <c r="K12" s="1">
        <v>25</v>
      </c>
      <c r="L12" s="1">
        <f>K12/K14*100</f>
        <v>12.135922330097088</v>
      </c>
      <c r="M12" s="1">
        <v>25</v>
      </c>
      <c r="N12" s="1">
        <f>M12/M14*100</f>
        <v>8.8339222614840995</v>
      </c>
      <c r="O12" s="1">
        <f t="shared" si="0"/>
        <v>10.055275144122529</v>
      </c>
      <c r="P12" s="1">
        <v>9</v>
      </c>
    </row>
    <row r="13" spans="1:16">
      <c r="A13" s="24"/>
      <c r="B13" s="1">
        <v>10</v>
      </c>
      <c r="C13" s="1">
        <v>24</v>
      </c>
      <c r="D13" s="1">
        <f>C13/C14*100</f>
        <v>11.881188118811881</v>
      </c>
      <c r="E13" s="1">
        <v>25</v>
      </c>
      <c r="F13" s="1">
        <f>E13/E14*100</f>
        <v>9.9601593625498008</v>
      </c>
      <c r="G13" s="1">
        <v>26</v>
      </c>
      <c r="H13" s="1">
        <f>G13/G14*100</f>
        <v>10.87866108786611</v>
      </c>
      <c r="I13" s="1">
        <v>24</v>
      </c>
      <c r="J13" s="1">
        <f>I13/I14*100</f>
        <v>11.650485436893204</v>
      </c>
      <c r="K13" s="1">
        <v>38</v>
      </c>
      <c r="L13" s="1">
        <f>K13/K14*100</f>
        <v>18.446601941747574</v>
      </c>
      <c r="M13" s="1">
        <v>30</v>
      </c>
      <c r="N13" s="1">
        <f>M13/M14*100</f>
        <v>10.600706713780919</v>
      </c>
      <c r="O13" s="1">
        <f t="shared" si="0"/>
        <v>12.236300443608249</v>
      </c>
      <c r="P13" s="1">
        <v>10</v>
      </c>
    </row>
    <row r="14" spans="1:16">
      <c r="A14" s="24"/>
      <c r="B14" s="1" t="s">
        <v>11</v>
      </c>
      <c r="C14" s="1">
        <f>SUM(C4:C13)</f>
        <v>202</v>
      </c>
      <c r="D14" s="1">
        <f>C14/C14*100</f>
        <v>100</v>
      </c>
      <c r="E14" s="1">
        <f>SUM(E4:E13)</f>
        <v>251</v>
      </c>
      <c r="F14" s="1">
        <f>E14/E14*100</f>
        <v>100</v>
      </c>
      <c r="G14" s="1">
        <f>SUM(G4:G13)</f>
        <v>239</v>
      </c>
      <c r="H14" s="1">
        <f>G14/G14*100</f>
        <v>100</v>
      </c>
      <c r="I14" s="1">
        <f>SUM(I4:I13)</f>
        <v>206</v>
      </c>
      <c r="J14" s="1">
        <f>I14/I14*100</f>
        <v>100</v>
      </c>
      <c r="K14" s="1">
        <f>SUM(K4:K13)</f>
        <v>206</v>
      </c>
      <c r="L14" s="1">
        <f>K14/K14*100</f>
        <v>100</v>
      </c>
      <c r="M14" s="1">
        <f>SUM(M4:M13)</f>
        <v>283</v>
      </c>
      <c r="N14" s="1">
        <f>M14/M14*100</f>
        <v>100</v>
      </c>
      <c r="O14" s="1">
        <f t="shared" si="0"/>
        <v>100</v>
      </c>
      <c r="P14" s="1" t="s">
        <v>11</v>
      </c>
    </row>
    <row r="15" spans="1:16">
      <c r="A15" s="24"/>
    </row>
    <row r="16" spans="1:16">
      <c r="A16" s="24"/>
      <c r="B16" s="1"/>
      <c r="C16" s="33" t="s">
        <v>0</v>
      </c>
      <c r="D16" s="33"/>
      <c r="E16" s="34" t="s">
        <v>1</v>
      </c>
      <c r="F16" s="34"/>
      <c r="G16" s="33" t="s">
        <v>2</v>
      </c>
      <c r="H16" s="33"/>
      <c r="I16" s="34" t="s">
        <v>3</v>
      </c>
      <c r="J16" s="34"/>
      <c r="K16" s="33" t="s">
        <v>4</v>
      </c>
      <c r="L16" s="33"/>
      <c r="M16" s="34" t="s">
        <v>5</v>
      </c>
      <c r="N16" s="34"/>
      <c r="O16" s="4" t="s">
        <v>6</v>
      </c>
      <c r="P16" s="4"/>
    </row>
    <row r="17" spans="1:16">
      <c r="A17" s="24"/>
      <c r="B17" s="1" t="s">
        <v>7</v>
      </c>
      <c r="C17" s="1" t="s">
        <v>8</v>
      </c>
      <c r="D17" s="1" t="s">
        <v>9</v>
      </c>
      <c r="E17" s="1" t="s">
        <v>8</v>
      </c>
      <c r="F17" s="1" t="s">
        <v>9</v>
      </c>
      <c r="G17" s="1" t="s">
        <v>8</v>
      </c>
      <c r="H17" s="1" t="s">
        <v>9</v>
      </c>
      <c r="I17" s="1" t="s">
        <v>8</v>
      </c>
      <c r="J17" s="1" t="s">
        <v>9</v>
      </c>
      <c r="K17" s="1" t="s">
        <v>8</v>
      </c>
      <c r="L17" s="1" t="s">
        <v>9</v>
      </c>
      <c r="M17" s="1" t="s">
        <v>8</v>
      </c>
      <c r="N17" s="1" t="s">
        <v>9</v>
      </c>
      <c r="O17" s="21" t="s">
        <v>15</v>
      </c>
      <c r="P17" s="1" t="s">
        <v>7</v>
      </c>
    </row>
    <row r="18" spans="1:16">
      <c r="A18" s="24"/>
      <c r="B18" s="1">
        <v>1</v>
      </c>
      <c r="C18" s="1">
        <v>3</v>
      </c>
      <c r="D18" s="1">
        <f>C18/C28*100</f>
        <v>1.4851485148514851</v>
      </c>
      <c r="E18" s="1">
        <v>0</v>
      </c>
      <c r="F18" s="1">
        <f>E18/E28*100</f>
        <v>0</v>
      </c>
      <c r="G18" s="1">
        <v>0</v>
      </c>
      <c r="H18" s="1">
        <f>G18/G28*100</f>
        <v>0</v>
      </c>
      <c r="I18" s="1">
        <v>0</v>
      </c>
      <c r="J18" s="1">
        <f>I18/I28*100</f>
        <v>0</v>
      </c>
      <c r="K18" s="1">
        <v>0</v>
      </c>
      <c r="L18" s="1">
        <f>K18/K28*100</f>
        <v>0</v>
      </c>
      <c r="M18" s="1">
        <v>0</v>
      </c>
      <c r="N18" s="1">
        <f>M18/M28*100</f>
        <v>0</v>
      </c>
      <c r="O18" s="1">
        <f>AVERAGE(D18,F18,H18,J18,L18,N18)</f>
        <v>0.24752475247524752</v>
      </c>
      <c r="P18" s="1">
        <v>1</v>
      </c>
    </row>
    <row r="19" spans="1:16">
      <c r="A19" s="24"/>
      <c r="B19" s="1">
        <v>2</v>
      </c>
      <c r="C19" s="1">
        <v>39</v>
      </c>
      <c r="D19" s="1">
        <f>C19/C28*100</f>
        <v>19.306930693069308</v>
      </c>
      <c r="E19" s="1">
        <v>29</v>
      </c>
      <c r="F19" s="1">
        <f>E19/E28*100</f>
        <v>27.358490566037734</v>
      </c>
      <c r="G19" s="1">
        <v>28</v>
      </c>
      <c r="H19" s="1">
        <f>G19/G28*100</f>
        <v>20.289855072463769</v>
      </c>
      <c r="I19" s="1">
        <v>45</v>
      </c>
      <c r="J19" s="1">
        <f>I19/I28*100</f>
        <v>26.162790697674421</v>
      </c>
      <c r="K19" s="1">
        <v>36</v>
      </c>
      <c r="L19" s="1">
        <f>K19/K28*100</f>
        <v>18.848167539267017</v>
      </c>
      <c r="M19" s="1">
        <v>54</v>
      </c>
      <c r="N19" s="1">
        <f>M19/M28*100</f>
        <v>18.430034129692832</v>
      </c>
      <c r="O19" s="1">
        <f t="shared" ref="O19:O27" si="1">AVERAGE(D19,F19,H19,J19,L19,N19)</f>
        <v>21.732711449700847</v>
      </c>
      <c r="P19" s="1">
        <v>2</v>
      </c>
    </row>
    <row r="20" spans="1:16">
      <c r="A20" s="24"/>
      <c r="B20" s="1">
        <v>3</v>
      </c>
      <c r="C20" s="1">
        <v>14</v>
      </c>
      <c r="D20" s="1">
        <f>C20/C28*100</f>
        <v>6.9306930693069315</v>
      </c>
      <c r="E20" s="1">
        <v>9</v>
      </c>
      <c r="F20" s="1">
        <f>E20/E28*100</f>
        <v>8.4905660377358494</v>
      </c>
      <c r="G20" s="1">
        <v>11</v>
      </c>
      <c r="H20" s="1">
        <f>G20/G28*100</f>
        <v>7.9710144927536222</v>
      </c>
      <c r="I20" s="1">
        <v>21</v>
      </c>
      <c r="J20" s="1">
        <f>I20/I28*100</f>
        <v>12.209302325581394</v>
      </c>
      <c r="K20" s="1">
        <v>26</v>
      </c>
      <c r="L20" s="1">
        <f>K20/K28*100</f>
        <v>13.612565445026178</v>
      </c>
      <c r="M20" s="1">
        <v>35</v>
      </c>
      <c r="N20" s="1">
        <f>M20/M28*100</f>
        <v>11.945392491467576</v>
      </c>
      <c r="O20" s="1">
        <f t="shared" si="1"/>
        <v>10.193255643645259</v>
      </c>
      <c r="P20" s="1">
        <v>3</v>
      </c>
    </row>
    <row r="21" spans="1:16">
      <c r="A21" s="24"/>
      <c r="B21" s="1">
        <v>4</v>
      </c>
      <c r="C21" s="1">
        <v>11</v>
      </c>
      <c r="D21" s="1">
        <f>C21/C28*100</f>
        <v>5.4455445544554459</v>
      </c>
      <c r="E21" s="5">
        <v>10</v>
      </c>
      <c r="F21" s="1">
        <f>E21/E28*100</f>
        <v>9.433962264150944</v>
      </c>
      <c r="G21" s="1">
        <v>9</v>
      </c>
      <c r="H21" s="1">
        <f>G21/G28*100</f>
        <v>6.5217391304347823</v>
      </c>
      <c r="I21" s="1">
        <v>17</v>
      </c>
      <c r="J21" s="1">
        <f>I21/I28*100</f>
        <v>9.8837209302325579</v>
      </c>
      <c r="K21" s="1">
        <v>24</v>
      </c>
      <c r="L21" s="1">
        <f>K21/K28*100</f>
        <v>12.56544502617801</v>
      </c>
      <c r="M21" s="1">
        <v>23</v>
      </c>
      <c r="N21" s="1">
        <f>M21/M28*100</f>
        <v>7.8498293515358366</v>
      </c>
      <c r="O21" s="1">
        <f t="shared" si="1"/>
        <v>8.6167068761645975</v>
      </c>
      <c r="P21" s="1">
        <v>4</v>
      </c>
    </row>
    <row r="22" spans="1:16">
      <c r="A22" s="24"/>
      <c r="B22" s="1">
        <v>5</v>
      </c>
      <c r="C22" s="1">
        <v>18</v>
      </c>
      <c r="D22" s="1">
        <f>C22/C28*100</f>
        <v>8.9108910891089099</v>
      </c>
      <c r="E22" s="1">
        <v>4</v>
      </c>
      <c r="F22" s="1">
        <f>E22/E28*100</f>
        <v>3.7735849056603774</v>
      </c>
      <c r="G22" s="1">
        <v>10</v>
      </c>
      <c r="H22" s="1">
        <f>G22/G28*100</f>
        <v>7.2463768115942031</v>
      </c>
      <c r="I22" s="1">
        <v>19</v>
      </c>
      <c r="J22" s="1">
        <f>I22/I28*100</f>
        <v>11.046511627906977</v>
      </c>
      <c r="K22" s="1">
        <v>15</v>
      </c>
      <c r="L22" s="1">
        <f>K22/K28*100</f>
        <v>7.8534031413612562</v>
      </c>
      <c r="M22" s="1">
        <v>23</v>
      </c>
      <c r="N22" s="1">
        <f>M22/M28*100</f>
        <v>7.8498293515358366</v>
      </c>
      <c r="O22" s="1">
        <f t="shared" si="1"/>
        <v>7.7800994878612606</v>
      </c>
      <c r="P22" s="1">
        <v>5</v>
      </c>
    </row>
    <row r="23" spans="1:16">
      <c r="A23" s="24"/>
      <c r="B23" s="1">
        <v>6</v>
      </c>
      <c r="C23" s="1">
        <v>29</v>
      </c>
      <c r="D23" s="1">
        <f>C23/C28*100</f>
        <v>14.356435643564355</v>
      </c>
      <c r="E23" s="1">
        <v>4</v>
      </c>
      <c r="F23" s="1">
        <f>E23/E28*100</f>
        <v>3.7735849056603774</v>
      </c>
      <c r="G23" s="1">
        <v>5</v>
      </c>
      <c r="H23" s="1">
        <f>G23/G28*100</f>
        <v>3.6231884057971016</v>
      </c>
      <c r="I23" s="1">
        <v>11</v>
      </c>
      <c r="J23" s="1">
        <f>I23/I28*100</f>
        <v>6.395348837209303</v>
      </c>
      <c r="K23" s="1">
        <v>13</v>
      </c>
      <c r="L23" s="1">
        <f>K23/K28*100</f>
        <v>6.8062827225130889</v>
      </c>
      <c r="M23" s="1">
        <v>31</v>
      </c>
      <c r="N23" s="1">
        <f>M23/M28*100</f>
        <v>10.580204778156997</v>
      </c>
      <c r="O23" s="1">
        <f t="shared" si="1"/>
        <v>7.5891742154835375</v>
      </c>
      <c r="P23" s="1">
        <v>6</v>
      </c>
    </row>
    <row r="24" spans="1:16">
      <c r="A24" s="24"/>
      <c r="B24" s="1">
        <v>7</v>
      </c>
      <c r="C24" s="1">
        <v>38</v>
      </c>
      <c r="D24" s="1">
        <f>C24/C28*100</f>
        <v>18.811881188118811</v>
      </c>
      <c r="E24" s="1">
        <v>5</v>
      </c>
      <c r="F24" s="1">
        <f>E24/E28*100</f>
        <v>4.716981132075472</v>
      </c>
      <c r="G24" s="1">
        <v>16</v>
      </c>
      <c r="H24" s="1">
        <f>G24/G28*100</f>
        <v>11.594202898550725</v>
      </c>
      <c r="I24" s="1">
        <v>17</v>
      </c>
      <c r="J24" s="1">
        <f>I24/I28*100</f>
        <v>9.8837209302325579</v>
      </c>
      <c r="K24" s="1">
        <v>15</v>
      </c>
      <c r="L24" s="1">
        <f>K24/K28*100</f>
        <v>7.8534031413612562</v>
      </c>
      <c r="M24" s="1">
        <v>38</v>
      </c>
      <c r="N24" s="1">
        <f>M24/M28*100</f>
        <v>12.969283276450511</v>
      </c>
      <c r="O24" s="1">
        <f t="shared" si="1"/>
        <v>10.971578761131553</v>
      </c>
      <c r="P24" s="1">
        <v>7</v>
      </c>
    </row>
    <row r="25" spans="1:16">
      <c r="A25" s="24"/>
      <c r="B25" s="1">
        <v>8</v>
      </c>
      <c r="C25" s="1">
        <v>16</v>
      </c>
      <c r="D25" s="1">
        <f>C25/C28*100</f>
        <v>7.9207920792079207</v>
      </c>
      <c r="E25" s="1">
        <v>19</v>
      </c>
      <c r="F25" s="1">
        <f>E25/E28*100</f>
        <v>17.924528301886792</v>
      </c>
      <c r="G25" s="1">
        <v>17</v>
      </c>
      <c r="H25" s="1">
        <f>G25/G28*100</f>
        <v>12.318840579710146</v>
      </c>
      <c r="I25" s="1">
        <v>21</v>
      </c>
      <c r="J25" s="1">
        <f>I25/I28*100</f>
        <v>12.209302325581394</v>
      </c>
      <c r="K25" s="1">
        <v>26</v>
      </c>
      <c r="L25" s="1">
        <f>K25/K28*100</f>
        <v>13.612565445026178</v>
      </c>
      <c r="M25" s="1">
        <v>26</v>
      </c>
      <c r="N25" s="1">
        <f>M25/M28*100</f>
        <v>8.8737201365187719</v>
      </c>
      <c r="O25" s="1">
        <f t="shared" si="1"/>
        <v>12.143291477988534</v>
      </c>
      <c r="P25" s="1">
        <v>8</v>
      </c>
    </row>
    <row r="26" spans="1:16">
      <c r="A26" s="24"/>
      <c r="B26" s="1">
        <v>9</v>
      </c>
      <c r="C26" s="1">
        <v>15</v>
      </c>
      <c r="D26" s="1">
        <f>C26/C28*100</f>
        <v>7.4257425742574252</v>
      </c>
      <c r="E26" s="1">
        <v>12</v>
      </c>
      <c r="F26" s="1">
        <f>E26/E28*100</f>
        <v>11.320754716981133</v>
      </c>
      <c r="G26" s="1">
        <v>20</v>
      </c>
      <c r="H26" s="1">
        <f>G26/G28*100</f>
        <v>14.492753623188406</v>
      </c>
      <c r="I26" s="1">
        <v>12</v>
      </c>
      <c r="J26" s="1">
        <f>I26/I28*100</f>
        <v>6.9767441860465116</v>
      </c>
      <c r="K26" s="1">
        <v>15</v>
      </c>
      <c r="L26" s="1">
        <f>K26/K28*100</f>
        <v>7.8534031413612562</v>
      </c>
      <c r="M26" s="1">
        <v>36</v>
      </c>
      <c r="N26" s="1">
        <f>M26/M28*100</f>
        <v>12.286689419795222</v>
      </c>
      <c r="O26" s="1">
        <f t="shared" si="1"/>
        <v>10.059347943604992</v>
      </c>
      <c r="P26" s="1">
        <v>9</v>
      </c>
    </row>
    <row r="27" spans="1:16">
      <c r="A27" s="24"/>
      <c r="B27" s="1">
        <v>10</v>
      </c>
      <c r="C27" s="1">
        <v>19</v>
      </c>
      <c r="D27" s="1">
        <f>C27/C28*100</f>
        <v>9.4059405940594054</v>
      </c>
      <c r="E27" s="1">
        <v>14</v>
      </c>
      <c r="F27" s="1">
        <f>E27/E28*100</f>
        <v>13.20754716981132</v>
      </c>
      <c r="G27" s="5">
        <v>22</v>
      </c>
      <c r="H27" s="1">
        <f>G27/G28*100</f>
        <v>15.942028985507244</v>
      </c>
      <c r="I27" s="1">
        <v>9</v>
      </c>
      <c r="J27" s="1">
        <f>I27/I28*100</f>
        <v>5.2325581395348841</v>
      </c>
      <c r="K27" s="1">
        <v>21</v>
      </c>
      <c r="L27" s="1">
        <f>K27/K28*100</f>
        <v>10.99476439790576</v>
      </c>
      <c r="M27" s="1">
        <v>27</v>
      </c>
      <c r="N27" s="1">
        <f>M27/M28*100</f>
        <v>9.2150170648464158</v>
      </c>
      <c r="O27" s="1">
        <f t="shared" si="1"/>
        <v>10.666309391944173</v>
      </c>
      <c r="P27" s="1">
        <v>10</v>
      </c>
    </row>
    <row r="28" spans="1:16">
      <c r="A28" s="24"/>
      <c r="B28" s="1" t="s">
        <v>11</v>
      </c>
      <c r="C28" s="1">
        <f>SUM(C18:C27)</f>
        <v>202</v>
      </c>
      <c r="D28" s="1">
        <f t="shared" ref="D28:O28" si="2">SUM(D18:D27)</f>
        <v>100</v>
      </c>
      <c r="E28" s="1">
        <f>SUM(E18:E27)</f>
        <v>106</v>
      </c>
      <c r="F28" s="1">
        <f t="shared" ref="F28" si="3">SUM(F18:F27)</f>
        <v>100</v>
      </c>
      <c r="G28" s="1">
        <f>SUM(G18:G27)</f>
        <v>138</v>
      </c>
      <c r="H28" s="1">
        <f>G28/G28*100</f>
        <v>100</v>
      </c>
      <c r="I28" s="1">
        <f t="shared" si="2"/>
        <v>172</v>
      </c>
      <c r="J28" s="1">
        <f t="shared" si="2"/>
        <v>100</v>
      </c>
      <c r="K28" s="1">
        <f t="shared" si="2"/>
        <v>191</v>
      </c>
      <c r="L28" s="1">
        <f t="shared" si="2"/>
        <v>100</v>
      </c>
      <c r="M28" s="1">
        <f t="shared" si="2"/>
        <v>293</v>
      </c>
      <c r="N28" s="1">
        <f t="shared" si="2"/>
        <v>100</v>
      </c>
      <c r="O28" s="1">
        <f t="shared" si="2"/>
        <v>100</v>
      </c>
      <c r="P28" s="1" t="s">
        <v>11</v>
      </c>
    </row>
    <row r="29" spans="1:16">
      <c r="A29" s="24"/>
    </row>
    <row r="30" spans="1:16">
      <c r="A30" s="24"/>
      <c r="B30" s="1"/>
      <c r="C30" s="31" t="s">
        <v>0</v>
      </c>
      <c r="D30" s="32"/>
      <c r="E30" s="27" t="s">
        <v>1</v>
      </c>
      <c r="F30" s="28"/>
      <c r="G30" s="31" t="s">
        <v>2</v>
      </c>
      <c r="H30" s="32"/>
      <c r="I30" s="27" t="s">
        <v>3</v>
      </c>
      <c r="J30" s="28"/>
      <c r="K30" s="31" t="s">
        <v>4</v>
      </c>
      <c r="L30" s="32"/>
      <c r="M30" s="27" t="s">
        <v>5</v>
      </c>
      <c r="N30" s="28"/>
      <c r="O30" s="29" t="s">
        <v>25</v>
      </c>
      <c r="P30" s="30"/>
    </row>
    <row r="31" spans="1:16">
      <c r="A31" s="24"/>
      <c r="B31" s="1" t="s">
        <v>7</v>
      </c>
      <c r="C31" s="1" t="s">
        <v>8</v>
      </c>
      <c r="D31" s="1" t="s">
        <v>9</v>
      </c>
      <c r="E31" s="1" t="s">
        <v>8</v>
      </c>
      <c r="F31" s="1" t="s">
        <v>9</v>
      </c>
      <c r="G31" s="1" t="s">
        <v>8</v>
      </c>
      <c r="H31" s="1" t="s">
        <v>9</v>
      </c>
      <c r="I31" s="1" t="s">
        <v>8</v>
      </c>
      <c r="J31" s="1" t="s">
        <v>9</v>
      </c>
      <c r="K31" s="1" t="s">
        <v>8</v>
      </c>
      <c r="L31" s="1" t="s">
        <v>9</v>
      </c>
      <c r="M31" s="1" t="s">
        <v>8</v>
      </c>
      <c r="N31" s="1" t="s">
        <v>9</v>
      </c>
      <c r="O31" s="21" t="s">
        <v>16</v>
      </c>
      <c r="P31" s="1" t="s">
        <v>7</v>
      </c>
    </row>
    <row r="32" spans="1:16">
      <c r="A32" s="24"/>
      <c r="B32" s="1">
        <v>1</v>
      </c>
      <c r="C32" s="1">
        <v>0</v>
      </c>
      <c r="D32" s="1">
        <f>C32/C42*100</f>
        <v>0</v>
      </c>
      <c r="E32" s="1">
        <v>0</v>
      </c>
      <c r="F32" s="1">
        <f>E32/E42*100</f>
        <v>0</v>
      </c>
      <c r="G32" s="1">
        <v>0</v>
      </c>
      <c r="H32" s="1">
        <f>G32/G42*100</f>
        <v>0</v>
      </c>
      <c r="I32" s="1">
        <v>0</v>
      </c>
      <c r="J32" s="1">
        <f>I32/I42*100</f>
        <v>0</v>
      </c>
      <c r="K32" s="1">
        <v>0</v>
      </c>
      <c r="L32" s="1">
        <f>K32/K42*100</f>
        <v>0</v>
      </c>
      <c r="M32" s="1">
        <v>0</v>
      </c>
      <c r="N32" s="1">
        <f>M32/M42*100</f>
        <v>0</v>
      </c>
      <c r="O32" s="1">
        <f>AVERAGE(D32,F32,H32,J32,L32,N32)</f>
        <v>0</v>
      </c>
      <c r="P32" s="1">
        <v>1</v>
      </c>
    </row>
    <row r="33" spans="1:16">
      <c r="A33" s="24"/>
      <c r="B33" s="1">
        <v>2</v>
      </c>
      <c r="C33" s="1">
        <v>44</v>
      </c>
      <c r="D33" s="1">
        <f>C33/C42*100</f>
        <v>29.72972972972973</v>
      </c>
      <c r="E33" s="1">
        <v>37</v>
      </c>
      <c r="F33" s="1">
        <f>E33/E42*100</f>
        <v>27.007299270072991</v>
      </c>
      <c r="G33" s="1">
        <v>32</v>
      </c>
      <c r="H33" s="1">
        <f>G33/G42*100</f>
        <v>27.118644067796609</v>
      </c>
      <c r="I33" s="1">
        <v>20</v>
      </c>
      <c r="J33" s="1">
        <f>I33/I42*100</f>
        <v>18.867924528301888</v>
      </c>
      <c r="K33" s="1">
        <v>26</v>
      </c>
      <c r="L33" s="1">
        <f>K33/K42*100</f>
        <v>14.054054054054054</v>
      </c>
      <c r="M33" s="1">
        <v>22</v>
      </c>
      <c r="N33" s="1">
        <f>M33/M42*100</f>
        <v>19.298245614035086</v>
      </c>
      <c r="O33" s="1">
        <f t="shared" ref="O33:O42" si="4">AVERAGE(D33,F33,H33,J33,L33,N33)</f>
        <v>22.679316210665061</v>
      </c>
      <c r="P33" s="1">
        <v>2</v>
      </c>
    </row>
    <row r="34" spans="1:16">
      <c r="A34" s="24"/>
      <c r="B34" s="1">
        <v>3</v>
      </c>
      <c r="C34" s="1">
        <v>18</v>
      </c>
      <c r="D34" s="1">
        <f>C34/C42*100</f>
        <v>12.162162162162163</v>
      </c>
      <c r="E34" s="1">
        <v>12</v>
      </c>
      <c r="F34" s="1">
        <f>E34/E42*100</f>
        <v>8.7591240875912408</v>
      </c>
      <c r="G34" s="1">
        <v>18</v>
      </c>
      <c r="H34" s="1">
        <f>G34/G42*100</f>
        <v>15.254237288135593</v>
      </c>
      <c r="I34" s="1">
        <v>12</v>
      </c>
      <c r="J34" s="1">
        <f>I34/I42*100</f>
        <v>11.320754716981133</v>
      </c>
      <c r="K34" s="1">
        <v>19</v>
      </c>
      <c r="L34" s="1">
        <f>K34/K42*100</f>
        <v>10.27027027027027</v>
      </c>
      <c r="M34" s="1">
        <v>12</v>
      </c>
      <c r="N34" s="1">
        <f>M34/M42*100</f>
        <v>10.526315789473683</v>
      </c>
      <c r="O34" s="1">
        <f t="shared" si="4"/>
        <v>11.382144052435683</v>
      </c>
      <c r="P34" s="1">
        <v>3</v>
      </c>
    </row>
    <row r="35" spans="1:16">
      <c r="A35" s="24"/>
      <c r="B35" s="1">
        <v>4</v>
      </c>
      <c r="C35" s="1">
        <v>13</v>
      </c>
      <c r="D35" s="1">
        <f>C35/C42*100</f>
        <v>8.7837837837837842</v>
      </c>
      <c r="E35" s="1">
        <v>12</v>
      </c>
      <c r="F35" s="1">
        <f>E35/E42*100</f>
        <v>8.7591240875912408</v>
      </c>
      <c r="G35" s="1">
        <v>8</v>
      </c>
      <c r="H35" s="1">
        <f>G35/G42*100</f>
        <v>6.7796610169491522</v>
      </c>
      <c r="I35" s="1">
        <v>3</v>
      </c>
      <c r="J35" s="1">
        <f>I35/I42*100</f>
        <v>2.8301886792452833</v>
      </c>
      <c r="K35" s="1">
        <v>20</v>
      </c>
      <c r="L35" s="1">
        <f>K35/K42*100</f>
        <v>10.810810810810811</v>
      </c>
      <c r="M35" s="1">
        <v>9</v>
      </c>
      <c r="N35" s="1">
        <f>M35/M42*100</f>
        <v>7.8947368421052628</v>
      </c>
      <c r="O35" s="1">
        <f t="shared" si="4"/>
        <v>7.6430508700809225</v>
      </c>
      <c r="P35" s="1">
        <v>4</v>
      </c>
    </row>
    <row r="36" spans="1:16">
      <c r="A36" s="24"/>
      <c r="B36" s="1">
        <v>5</v>
      </c>
      <c r="C36" s="1">
        <v>8</v>
      </c>
      <c r="D36" s="1">
        <f>C36/C42*100</f>
        <v>5.4054054054054053</v>
      </c>
      <c r="E36" s="1">
        <v>21</v>
      </c>
      <c r="F36" s="1">
        <f>E36/E42*100</f>
        <v>15.328467153284672</v>
      </c>
      <c r="G36" s="1">
        <v>11</v>
      </c>
      <c r="H36" s="1">
        <f>G36/G42*100</f>
        <v>9.3220338983050848</v>
      </c>
      <c r="I36" s="1">
        <v>5</v>
      </c>
      <c r="J36" s="1">
        <f>I36/I42*100</f>
        <v>4.716981132075472</v>
      </c>
      <c r="K36" s="1">
        <v>14</v>
      </c>
      <c r="L36" s="1">
        <f>K36/K42*100</f>
        <v>7.5675675675675684</v>
      </c>
      <c r="M36" s="1">
        <v>8</v>
      </c>
      <c r="N36" s="1">
        <f>M36/M42*100</f>
        <v>7.0175438596491224</v>
      </c>
      <c r="O36" s="1">
        <f t="shared" si="4"/>
        <v>8.2263331693812205</v>
      </c>
      <c r="P36" s="1">
        <v>5</v>
      </c>
    </row>
    <row r="37" spans="1:16">
      <c r="A37" s="24"/>
      <c r="B37" s="1">
        <v>6</v>
      </c>
      <c r="C37" s="1">
        <v>12</v>
      </c>
      <c r="D37" s="1">
        <f>C37/C42*100</f>
        <v>8.1081081081081088</v>
      </c>
      <c r="E37" s="1">
        <v>5</v>
      </c>
      <c r="F37" s="1">
        <f>E37/E42*100</f>
        <v>3.6496350364963499</v>
      </c>
      <c r="G37" s="1">
        <v>10</v>
      </c>
      <c r="H37" s="1">
        <f>G37/G42*100</f>
        <v>8.4745762711864394</v>
      </c>
      <c r="I37" s="1">
        <v>9</v>
      </c>
      <c r="J37" s="1">
        <f>I37/I42*100</f>
        <v>8.4905660377358494</v>
      </c>
      <c r="K37" s="1">
        <v>15</v>
      </c>
      <c r="L37" s="1">
        <f>K37/K42*100</f>
        <v>8.1081081081081088</v>
      </c>
      <c r="M37" s="1">
        <v>10</v>
      </c>
      <c r="N37" s="1">
        <f>M37/M42*100</f>
        <v>8.7719298245614024</v>
      </c>
      <c r="O37" s="1">
        <f t="shared" si="4"/>
        <v>7.6004872310327096</v>
      </c>
      <c r="P37" s="1">
        <v>6</v>
      </c>
    </row>
    <row r="38" spans="1:16">
      <c r="A38" s="24"/>
      <c r="B38" s="1">
        <v>7</v>
      </c>
      <c r="C38" s="1">
        <v>12</v>
      </c>
      <c r="D38" s="1">
        <f>C38/C42*100</f>
        <v>8.1081081081081088</v>
      </c>
      <c r="E38" s="1">
        <v>16</v>
      </c>
      <c r="F38" s="1">
        <f>E38/E42*100</f>
        <v>11.678832116788321</v>
      </c>
      <c r="G38" s="1">
        <v>9</v>
      </c>
      <c r="H38" s="1">
        <f>G38/G42*100</f>
        <v>7.6271186440677967</v>
      </c>
      <c r="I38" s="1">
        <v>15</v>
      </c>
      <c r="J38" s="1">
        <f>I38/I42*100</f>
        <v>14.150943396226415</v>
      </c>
      <c r="K38" s="1">
        <v>24</v>
      </c>
      <c r="L38" s="1">
        <f>K38/K42*100</f>
        <v>12.972972972972974</v>
      </c>
      <c r="M38" s="1">
        <v>17</v>
      </c>
      <c r="N38" s="1">
        <f>M38/M42*100</f>
        <v>14.912280701754385</v>
      </c>
      <c r="O38" s="1">
        <f t="shared" si="4"/>
        <v>11.575042656653002</v>
      </c>
      <c r="P38" s="1">
        <v>7</v>
      </c>
    </row>
    <row r="39" spans="1:16">
      <c r="A39" s="24"/>
      <c r="B39" s="1">
        <v>8</v>
      </c>
      <c r="C39" s="1">
        <v>20</v>
      </c>
      <c r="D39" s="1">
        <f>C39/C42*100</f>
        <v>13.513513513513514</v>
      </c>
      <c r="E39" s="1">
        <v>16</v>
      </c>
      <c r="F39" s="1">
        <f>E39/E42*100</f>
        <v>11.678832116788321</v>
      </c>
      <c r="G39" s="1">
        <v>13</v>
      </c>
      <c r="H39" s="1">
        <f>G39/G42*100</f>
        <v>11.016949152542372</v>
      </c>
      <c r="I39" s="1">
        <v>18</v>
      </c>
      <c r="J39" s="1">
        <f>I39/I42*100</f>
        <v>16.981132075471699</v>
      </c>
      <c r="K39" s="1">
        <v>27</v>
      </c>
      <c r="L39" s="1">
        <f>K39/K42*100</f>
        <v>14.594594594594595</v>
      </c>
      <c r="M39" s="1">
        <v>18</v>
      </c>
      <c r="N39" s="1">
        <f>M39/M42*100</f>
        <v>15.789473684210526</v>
      </c>
      <c r="O39" s="1">
        <f t="shared" si="4"/>
        <v>13.929082522853504</v>
      </c>
      <c r="P39" s="1">
        <v>8</v>
      </c>
    </row>
    <row r="40" spans="1:16">
      <c r="A40" s="24"/>
      <c r="B40" s="1">
        <v>9</v>
      </c>
      <c r="C40" s="8">
        <v>9</v>
      </c>
      <c r="D40" s="1">
        <f>C40/C42*100</f>
        <v>6.0810810810810816</v>
      </c>
      <c r="E40" s="1">
        <v>9</v>
      </c>
      <c r="F40" s="1">
        <f>E40/E42*100</f>
        <v>6.5693430656934311</v>
      </c>
      <c r="G40" s="1">
        <v>6</v>
      </c>
      <c r="H40" s="1">
        <f>G40/G42*100</f>
        <v>5.0847457627118651</v>
      </c>
      <c r="I40" s="1">
        <v>14</v>
      </c>
      <c r="J40" s="1">
        <f>I40/I42*100</f>
        <v>13.20754716981132</v>
      </c>
      <c r="K40" s="1">
        <v>19</v>
      </c>
      <c r="L40" s="1">
        <f>K40/K42*100</f>
        <v>10.27027027027027</v>
      </c>
      <c r="M40" s="1">
        <v>10</v>
      </c>
      <c r="N40" s="1">
        <f>M40/M42*100</f>
        <v>8.7719298245614024</v>
      </c>
      <c r="O40" s="1">
        <f t="shared" si="4"/>
        <v>8.3308195290215625</v>
      </c>
      <c r="P40" s="1">
        <v>9</v>
      </c>
    </row>
    <row r="41" spans="1:16">
      <c r="A41" s="24"/>
      <c r="B41" s="1">
        <v>10</v>
      </c>
      <c r="C41" s="1">
        <v>12</v>
      </c>
      <c r="D41" s="1">
        <f>C41/C42*100</f>
        <v>8.1081081081081088</v>
      </c>
      <c r="E41" s="1">
        <v>9</v>
      </c>
      <c r="F41" s="1">
        <f>E41/E42*100</f>
        <v>6.5693430656934311</v>
      </c>
      <c r="G41" s="1">
        <v>11</v>
      </c>
      <c r="H41" s="1">
        <f>G41/G42*100</f>
        <v>9.3220338983050848</v>
      </c>
      <c r="I41" s="1">
        <v>10</v>
      </c>
      <c r="J41" s="1">
        <f>I41/I42*100</f>
        <v>9.433962264150944</v>
      </c>
      <c r="K41" s="1">
        <v>21</v>
      </c>
      <c r="L41" s="1">
        <f>K41/K42*100</f>
        <v>11.351351351351353</v>
      </c>
      <c r="M41" s="1">
        <v>8</v>
      </c>
      <c r="N41" s="1">
        <f>M41/M42*100</f>
        <v>7.0175438596491224</v>
      </c>
      <c r="O41" s="1">
        <f t="shared" si="4"/>
        <v>8.6337237578763411</v>
      </c>
      <c r="P41" s="1">
        <v>10</v>
      </c>
    </row>
    <row r="42" spans="1:16">
      <c r="A42" s="24"/>
      <c r="B42" s="1" t="s">
        <v>11</v>
      </c>
      <c r="C42" s="1">
        <f>SUM(C32:C41)</f>
        <v>148</v>
      </c>
      <c r="D42" s="1">
        <f>C42/C42*100</f>
        <v>100</v>
      </c>
      <c r="E42" s="1">
        <f>SUM(E32:E41)</f>
        <v>137</v>
      </c>
      <c r="F42" s="1">
        <f>E42/E42*100</f>
        <v>100</v>
      </c>
      <c r="G42" s="1">
        <f>SUM(G32:G41)</f>
        <v>118</v>
      </c>
      <c r="H42" s="1">
        <f>G42/G42*100</f>
        <v>100</v>
      </c>
      <c r="I42" s="1">
        <f>SUM(I32:I41)</f>
        <v>106</v>
      </c>
      <c r="J42" s="1">
        <f>I42/I42*100</f>
        <v>100</v>
      </c>
      <c r="K42" s="1">
        <f>SUM(K32:K41)</f>
        <v>185</v>
      </c>
      <c r="L42" s="1">
        <f>K42/K42*100</f>
        <v>100</v>
      </c>
      <c r="M42" s="1">
        <f>SUM(M32:M41)</f>
        <v>114</v>
      </c>
      <c r="N42" s="1">
        <f>M42/M42*100</f>
        <v>100</v>
      </c>
      <c r="O42" s="1">
        <f t="shared" si="4"/>
        <v>100</v>
      </c>
      <c r="P42" s="1" t="s">
        <v>11</v>
      </c>
    </row>
    <row r="43" spans="1:16">
      <c r="A43" s="24"/>
    </row>
    <row r="44" spans="1:16">
      <c r="A44" s="24"/>
      <c r="B44" s="1"/>
      <c r="C44" s="31" t="s">
        <v>0</v>
      </c>
      <c r="D44" s="32"/>
      <c r="E44" s="27" t="s">
        <v>1</v>
      </c>
      <c r="F44" s="28"/>
      <c r="G44" s="31" t="s">
        <v>2</v>
      </c>
      <c r="H44" s="32"/>
      <c r="I44" s="27" t="s">
        <v>3</v>
      </c>
      <c r="J44" s="28"/>
      <c r="K44" s="31" t="s">
        <v>4</v>
      </c>
      <c r="L44" s="32"/>
      <c r="M44" s="27" t="s">
        <v>5</v>
      </c>
      <c r="N44" s="28"/>
      <c r="O44" s="29" t="s">
        <v>25</v>
      </c>
      <c r="P44" s="30"/>
    </row>
    <row r="45" spans="1:16">
      <c r="A45" s="24"/>
      <c r="B45" s="1" t="s">
        <v>7</v>
      </c>
      <c r="C45" s="1" t="s">
        <v>8</v>
      </c>
      <c r="D45" s="1" t="s">
        <v>9</v>
      </c>
      <c r="E45" s="1" t="s">
        <v>8</v>
      </c>
      <c r="F45" s="1" t="s">
        <v>9</v>
      </c>
      <c r="G45" s="1" t="s">
        <v>8</v>
      </c>
      <c r="H45" s="1" t="s">
        <v>9</v>
      </c>
      <c r="I45" s="1" t="s">
        <v>8</v>
      </c>
      <c r="J45" s="1" t="s">
        <v>9</v>
      </c>
      <c r="K45" s="1" t="s">
        <v>8</v>
      </c>
      <c r="L45" s="1" t="s">
        <v>9</v>
      </c>
      <c r="M45" s="1" t="s">
        <v>8</v>
      </c>
      <c r="N45" s="1" t="s">
        <v>9</v>
      </c>
      <c r="O45" s="21" t="s">
        <v>17</v>
      </c>
      <c r="P45" s="1" t="s">
        <v>7</v>
      </c>
    </row>
    <row r="46" spans="1:16">
      <c r="A46" s="24"/>
      <c r="B46" s="1">
        <v>1</v>
      </c>
      <c r="C46" s="1">
        <v>0</v>
      </c>
      <c r="D46" s="1">
        <f>C46/C56*100</f>
        <v>0</v>
      </c>
      <c r="E46" s="1">
        <v>0</v>
      </c>
      <c r="F46" s="1">
        <f>E46/E56*100</f>
        <v>0</v>
      </c>
      <c r="G46" s="1">
        <v>0</v>
      </c>
      <c r="H46" s="1">
        <f>G46/G56*100</f>
        <v>0</v>
      </c>
      <c r="I46" s="1">
        <v>0</v>
      </c>
      <c r="J46" s="1">
        <f>I46/I56*100</f>
        <v>0</v>
      </c>
      <c r="K46" s="1">
        <v>0</v>
      </c>
      <c r="L46" s="1">
        <f>K46/K56*100</f>
        <v>0</v>
      </c>
      <c r="M46" s="1">
        <v>0</v>
      </c>
      <c r="N46" s="1">
        <f>M46/M56*100</f>
        <v>0</v>
      </c>
      <c r="O46" s="1">
        <f>AVERAGE(D46,F46,H46,J46,L46,N46)</f>
        <v>0</v>
      </c>
      <c r="P46" s="1">
        <v>1</v>
      </c>
    </row>
    <row r="47" spans="1:16">
      <c r="A47" s="24"/>
      <c r="B47" s="1">
        <v>2</v>
      </c>
      <c r="C47" s="1">
        <v>34</v>
      </c>
      <c r="D47" s="1">
        <f>C47/C56*100</f>
        <v>17.435897435897434</v>
      </c>
      <c r="E47" s="1">
        <v>59</v>
      </c>
      <c r="F47" s="1">
        <f>E47/E56*100</f>
        <v>22.433460076045627</v>
      </c>
      <c r="G47" s="1">
        <v>56</v>
      </c>
      <c r="H47" s="1">
        <f>G47/G56*100</f>
        <v>20.216606498194945</v>
      </c>
      <c r="I47" s="1">
        <v>59</v>
      </c>
      <c r="J47" s="1">
        <f>I47/I56*100</f>
        <v>19.471947194719473</v>
      </c>
      <c r="K47" s="1">
        <v>49</v>
      </c>
      <c r="L47" s="1">
        <f>K47/K56*100</f>
        <v>18.081180811808117</v>
      </c>
      <c r="M47" s="1">
        <v>65</v>
      </c>
      <c r="N47" s="1">
        <f>M47/M56*100</f>
        <v>22.807017543859647</v>
      </c>
      <c r="O47" s="1">
        <f t="shared" ref="O47:O56" si="5">AVERAGE(D47,F47,H47,J47,L47,N47)</f>
        <v>20.074351593420875</v>
      </c>
      <c r="P47" s="1">
        <v>2</v>
      </c>
    </row>
    <row r="48" spans="1:16">
      <c r="A48" s="24"/>
      <c r="B48" s="1">
        <v>3</v>
      </c>
      <c r="C48" s="1">
        <v>20</v>
      </c>
      <c r="D48" s="1">
        <f>C48/C56*100</f>
        <v>10.256410256410255</v>
      </c>
      <c r="E48" s="1">
        <v>27</v>
      </c>
      <c r="F48" s="1">
        <f>E48/E56*100</f>
        <v>10.266159695817491</v>
      </c>
      <c r="G48" s="1">
        <v>28</v>
      </c>
      <c r="H48" s="1">
        <f>G48/G56*100</f>
        <v>10.108303249097473</v>
      </c>
      <c r="I48" s="1">
        <v>31</v>
      </c>
      <c r="J48" s="1">
        <f>I48/I56*100</f>
        <v>10.231023102310232</v>
      </c>
      <c r="K48" s="1">
        <v>24</v>
      </c>
      <c r="L48" s="1">
        <f>K48/K56*100</f>
        <v>8.8560885608856079</v>
      </c>
      <c r="M48" s="1">
        <v>32</v>
      </c>
      <c r="N48" s="1">
        <f>M48/M56*100</f>
        <v>11.228070175438596</v>
      </c>
      <c r="O48" s="1">
        <f t="shared" si="5"/>
        <v>10.157675839993276</v>
      </c>
      <c r="P48" s="1">
        <v>3</v>
      </c>
    </row>
    <row r="49" spans="1:16">
      <c r="A49" s="24"/>
      <c r="B49" s="1">
        <v>4</v>
      </c>
      <c r="C49" s="1">
        <v>18</v>
      </c>
      <c r="D49" s="1">
        <f>C49/C56*100</f>
        <v>9.2307692307692317</v>
      </c>
      <c r="E49" s="1">
        <v>20</v>
      </c>
      <c r="F49" s="1">
        <f>E49/E56*100</f>
        <v>7.6045627376425857</v>
      </c>
      <c r="G49" s="1">
        <v>21</v>
      </c>
      <c r="H49" s="1">
        <f>G49/G56*100</f>
        <v>7.5812274368231041</v>
      </c>
      <c r="I49" s="1">
        <v>24</v>
      </c>
      <c r="J49" s="1">
        <f>I49/I56*100</f>
        <v>7.9207920792079207</v>
      </c>
      <c r="K49" s="1">
        <v>20</v>
      </c>
      <c r="L49" s="1">
        <f>K49/K56*100</f>
        <v>7.3800738007380069</v>
      </c>
      <c r="M49" s="1">
        <v>15</v>
      </c>
      <c r="N49" s="1">
        <f>M49/M56*100</f>
        <v>5.2631578947368416</v>
      </c>
      <c r="O49" s="1">
        <f t="shared" si="5"/>
        <v>7.4967638633196154</v>
      </c>
      <c r="P49" s="1">
        <v>4</v>
      </c>
    </row>
    <row r="50" spans="1:16">
      <c r="A50" s="24"/>
      <c r="B50" s="1">
        <v>5</v>
      </c>
      <c r="C50" s="1">
        <v>18</v>
      </c>
      <c r="D50" s="1">
        <f>C50/C56*100</f>
        <v>9.2307692307692317</v>
      </c>
      <c r="E50" s="1">
        <v>29</v>
      </c>
      <c r="F50" s="1">
        <f>E50/E56*100</f>
        <v>11.02661596958175</v>
      </c>
      <c r="G50" s="1">
        <v>23</v>
      </c>
      <c r="H50" s="1">
        <f>G50/G56*100</f>
        <v>8.3032490974729249</v>
      </c>
      <c r="I50" s="1">
        <v>31</v>
      </c>
      <c r="J50" s="1">
        <f>I50/I56*100</f>
        <v>10.231023102310232</v>
      </c>
      <c r="K50" s="1">
        <v>28</v>
      </c>
      <c r="L50" s="1">
        <f>K50/K56*100</f>
        <v>10.332103321033211</v>
      </c>
      <c r="M50" s="1">
        <v>26</v>
      </c>
      <c r="N50" s="1">
        <f>M50/M56*100</f>
        <v>9.1228070175438596</v>
      </c>
      <c r="O50" s="1">
        <f t="shared" si="5"/>
        <v>9.7077612897852017</v>
      </c>
      <c r="P50" s="1">
        <v>5</v>
      </c>
    </row>
    <row r="51" spans="1:16">
      <c r="A51" s="24"/>
      <c r="B51" s="1">
        <v>6</v>
      </c>
      <c r="C51" s="1">
        <v>16</v>
      </c>
      <c r="D51" s="1">
        <f>C51/C56*100</f>
        <v>8.2051282051282044</v>
      </c>
      <c r="E51" s="1">
        <v>21</v>
      </c>
      <c r="F51" s="1">
        <f>E51/E56*100</f>
        <v>7.9847908745247151</v>
      </c>
      <c r="G51" s="1">
        <v>19</v>
      </c>
      <c r="H51" s="1">
        <f>G51/G56*100</f>
        <v>6.8592057761732859</v>
      </c>
      <c r="I51" s="1">
        <v>18</v>
      </c>
      <c r="J51" s="1">
        <f>I51/I56*100</f>
        <v>5.9405940594059405</v>
      </c>
      <c r="K51" s="1">
        <v>15</v>
      </c>
      <c r="L51" s="1">
        <f>K51/K56*100</f>
        <v>5.5350553505535052</v>
      </c>
      <c r="M51" s="1">
        <v>19</v>
      </c>
      <c r="N51" s="1">
        <f>M51/M56*100</f>
        <v>6.666666666666667</v>
      </c>
      <c r="O51" s="1">
        <f t="shared" si="5"/>
        <v>6.8652401554087197</v>
      </c>
      <c r="P51" s="1">
        <v>6</v>
      </c>
    </row>
    <row r="52" spans="1:16">
      <c r="A52" s="24"/>
      <c r="B52" s="1">
        <v>7</v>
      </c>
      <c r="C52" s="1">
        <v>19</v>
      </c>
      <c r="D52" s="1">
        <f>C52/C56*100</f>
        <v>9.7435897435897445</v>
      </c>
      <c r="E52" s="1">
        <v>20</v>
      </c>
      <c r="F52" s="1">
        <f>E52/E56*100</f>
        <v>7.6045627376425857</v>
      </c>
      <c r="G52" s="1">
        <v>32</v>
      </c>
      <c r="H52" s="1">
        <f>G52/G56*100</f>
        <v>11.552346570397113</v>
      </c>
      <c r="I52" s="1">
        <v>39</v>
      </c>
      <c r="J52" s="1">
        <f>I52/I56*100</f>
        <v>12.871287128712872</v>
      </c>
      <c r="K52" s="1">
        <v>35</v>
      </c>
      <c r="L52" s="1">
        <f>K52/K56*100</f>
        <v>12.915129151291513</v>
      </c>
      <c r="M52" s="1">
        <v>29</v>
      </c>
      <c r="N52" s="1">
        <f>M52/M56*100</f>
        <v>10.175438596491228</v>
      </c>
      <c r="O52" s="1">
        <f t="shared" si="5"/>
        <v>10.810392321354177</v>
      </c>
      <c r="P52" s="1">
        <v>7</v>
      </c>
    </row>
    <row r="53" spans="1:16">
      <c r="A53" s="24"/>
      <c r="B53" s="1">
        <v>8</v>
      </c>
      <c r="C53" s="1">
        <v>14</v>
      </c>
      <c r="D53" s="1">
        <f>C53/C56*100</f>
        <v>7.1794871794871788</v>
      </c>
      <c r="E53" s="1">
        <v>31</v>
      </c>
      <c r="F53" s="1">
        <f>E53/E56*100</f>
        <v>11.787072243346007</v>
      </c>
      <c r="G53" s="1">
        <v>37</v>
      </c>
      <c r="H53" s="1">
        <f>G53/G56*100</f>
        <v>13.357400722021662</v>
      </c>
      <c r="I53" s="1">
        <v>33</v>
      </c>
      <c r="J53" s="1">
        <f>I53/I56*100</f>
        <v>10.891089108910892</v>
      </c>
      <c r="K53" s="1">
        <v>31</v>
      </c>
      <c r="L53" s="1">
        <f>K53/K56*100</f>
        <v>11.439114391143912</v>
      </c>
      <c r="M53" s="1">
        <v>33</v>
      </c>
      <c r="N53" s="1">
        <f>M53/M56*100</f>
        <v>11.578947368421053</v>
      </c>
      <c r="O53" s="1">
        <f t="shared" si="5"/>
        <v>11.038851835555116</v>
      </c>
      <c r="P53" s="1">
        <v>8</v>
      </c>
    </row>
    <row r="54" spans="1:16">
      <c r="A54" s="24"/>
      <c r="B54" s="1">
        <v>9</v>
      </c>
      <c r="C54" s="1">
        <v>32</v>
      </c>
      <c r="D54" s="1">
        <f>C54/C56*100</f>
        <v>16.410256410256409</v>
      </c>
      <c r="E54" s="1">
        <v>26</v>
      </c>
      <c r="F54" s="1">
        <f>E54/E56*100</f>
        <v>9.8859315589353614</v>
      </c>
      <c r="G54" s="1">
        <v>31</v>
      </c>
      <c r="H54" s="1">
        <f>G54/G56*100</f>
        <v>11.191335740072201</v>
      </c>
      <c r="I54" s="1">
        <v>37</v>
      </c>
      <c r="J54" s="1">
        <f>I54/I56*100</f>
        <v>12.211221122112212</v>
      </c>
      <c r="K54" s="1">
        <v>39</v>
      </c>
      <c r="L54" s="1">
        <f>K54/K56*100</f>
        <v>14.391143911439114</v>
      </c>
      <c r="M54" s="1">
        <v>35</v>
      </c>
      <c r="N54" s="1">
        <f>M54/M56*100</f>
        <v>12.280701754385964</v>
      </c>
      <c r="O54" s="1">
        <f t="shared" si="5"/>
        <v>12.728431749533542</v>
      </c>
      <c r="P54" s="1">
        <v>9</v>
      </c>
    </row>
    <row r="55" spans="1:16">
      <c r="A55" s="24"/>
      <c r="B55" s="1">
        <v>10</v>
      </c>
      <c r="C55" s="1">
        <v>24</v>
      </c>
      <c r="D55" s="1">
        <f>C55/C56*100</f>
        <v>12.307692307692308</v>
      </c>
      <c r="E55" s="1">
        <v>30</v>
      </c>
      <c r="F55" s="1">
        <f>E55/E56*100</f>
        <v>11.406844106463879</v>
      </c>
      <c r="G55" s="1">
        <v>30</v>
      </c>
      <c r="H55" s="1">
        <f>G55/G56*100</f>
        <v>10.830324909747292</v>
      </c>
      <c r="I55" s="1">
        <v>31</v>
      </c>
      <c r="J55" s="1">
        <f>I55/I56*100</f>
        <v>10.231023102310232</v>
      </c>
      <c r="K55" s="1">
        <v>30</v>
      </c>
      <c r="L55" s="1">
        <f>K55/K56*100</f>
        <v>11.07011070110701</v>
      </c>
      <c r="M55" s="1">
        <v>31</v>
      </c>
      <c r="N55" s="1">
        <f>M55/M56*100</f>
        <v>10.87719298245614</v>
      </c>
      <c r="O55" s="1">
        <f t="shared" si="5"/>
        <v>11.120531351629475</v>
      </c>
      <c r="P55" s="1">
        <v>10</v>
      </c>
    </row>
    <row r="56" spans="1:16">
      <c r="A56" s="24"/>
      <c r="B56" s="1" t="s">
        <v>11</v>
      </c>
      <c r="C56" s="1">
        <f>SUM(C46:C55)</f>
        <v>195</v>
      </c>
      <c r="D56" s="1">
        <f>C56/C56*100</f>
        <v>100</v>
      </c>
      <c r="E56" s="1">
        <f>SUM(E46:E55)</f>
        <v>263</v>
      </c>
      <c r="F56" s="1">
        <f>E56/E56*100</f>
        <v>100</v>
      </c>
      <c r="G56" s="1">
        <f>SUM(G46:G55)</f>
        <v>277</v>
      </c>
      <c r="H56" s="1">
        <f>G56/G56*100</f>
        <v>100</v>
      </c>
      <c r="I56" s="1">
        <f>SUM(I46:I55)</f>
        <v>303</v>
      </c>
      <c r="J56" s="1">
        <f>I56/I56*100</f>
        <v>100</v>
      </c>
      <c r="K56" s="1">
        <f>SUM(K46:K55)</f>
        <v>271</v>
      </c>
      <c r="L56" s="1">
        <f>K56/K56*100</f>
        <v>100</v>
      </c>
      <c r="M56" s="1">
        <f>SUM(M46:M55)</f>
        <v>285</v>
      </c>
      <c r="N56" s="1">
        <f>M56/M56*100</f>
        <v>100</v>
      </c>
      <c r="O56" s="1">
        <f t="shared" si="5"/>
        <v>100</v>
      </c>
      <c r="P56" s="1" t="s">
        <v>11</v>
      </c>
    </row>
    <row r="57" spans="1:16">
      <c r="A57" s="24"/>
    </row>
    <row r="58" spans="1:16">
      <c r="A58" s="23" t="s">
        <v>19</v>
      </c>
      <c r="B58" s="2"/>
      <c r="C58" s="31" t="s">
        <v>0</v>
      </c>
      <c r="D58" s="32"/>
      <c r="E58" s="27" t="s">
        <v>1</v>
      </c>
      <c r="F58" s="28"/>
      <c r="G58" s="31" t="s">
        <v>2</v>
      </c>
      <c r="H58" s="32"/>
      <c r="I58" s="27" t="s">
        <v>3</v>
      </c>
      <c r="J58" s="28"/>
      <c r="K58" s="31" t="s">
        <v>4</v>
      </c>
      <c r="L58" s="32"/>
      <c r="M58" s="27" t="s">
        <v>5</v>
      </c>
      <c r="N58" s="28"/>
      <c r="O58" s="29" t="s">
        <v>25</v>
      </c>
      <c r="P58" s="30"/>
    </row>
    <row r="59" spans="1:16">
      <c r="A59" s="25"/>
      <c r="B59" s="2" t="s">
        <v>7</v>
      </c>
      <c r="C59" s="2" t="s">
        <v>8</v>
      </c>
      <c r="D59" s="2" t="s">
        <v>9</v>
      </c>
      <c r="E59" s="2" t="s">
        <v>8</v>
      </c>
      <c r="F59" s="2" t="s">
        <v>9</v>
      </c>
      <c r="G59" s="2" t="s">
        <v>8</v>
      </c>
      <c r="H59" s="2" t="s">
        <v>9</v>
      </c>
      <c r="I59" s="2" t="s">
        <v>8</v>
      </c>
      <c r="J59" s="2" t="s">
        <v>9</v>
      </c>
      <c r="K59" s="2" t="s">
        <v>8</v>
      </c>
      <c r="L59" s="2" t="s">
        <v>9</v>
      </c>
      <c r="M59" s="2" t="s">
        <v>8</v>
      </c>
      <c r="N59" s="2" t="s">
        <v>9</v>
      </c>
      <c r="O59" s="22" t="s">
        <v>22</v>
      </c>
      <c r="P59" s="2" t="s">
        <v>7</v>
      </c>
    </row>
    <row r="60" spans="1:16" ht="15.75">
      <c r="A60" s="25"/>
      <c r="B60" s="2">
        <v>1</v>
      </c>
      <c r="C60" s="17">
        <v>4</v>
      </c>
      <c r="D60" s="2">
        <f>C60/C70*100</f>
        <v>3.1007751937984498</v>
      </c>
      <c r="E60" s="17">
        <v>7</v>
      </c>
      <c r="F60" s="2">
        <f>E60/E70*100</f>
        <v>4.929577464788732</v>
      </c>
      <c r="G60" s="17">
        <v>2</v>
      </c>
      <c r="H60" s="2">
        <f>G60/G70*100</f>
        <v>0.96153846153846156</v>
      </c>
      <c r="I60" s="17">
        <v>10</v>
      </c>
      <c r="J60" s="2">
        <f>I60/I70*100</f>
        <v>6.024096385542169</v>
      </c>
      <c r="K60" s="17">
        <v>2</v>
      </c>
      <c r="L60" s="2">
        <f>K60/K70*100</f>
        <v>1.1299435028248588</v>
      </c>
      <c r="M60" s="17">
        <v>1</v>
      </c>
      <c r="N60" s="2">
        <f>M60/M70*100</f>
        <v>1.2820512820512819</v>
      </c>
      <c r="O60" s="2">
        <f>AVERAGE(D60,F60,H60,J60,L60,N60)</f>
        <v>2.9046637150906585</v>
      </c>
      <c r="P60" s="2">
        <v>1</v>
      </c>
    </row>
    <row r="61" spans="1:16" ht="15.75">
      <c r="A61" s="25"/>
      <c r="B61" s="2">
        <v>2</v>
      </c>
      <c r="C61" s="17">
        <v>23</v>
      </c>
      <c r="D61" s="2">
        <f>C61/C70*100</f>
        <v>17.829457364341085</v>
      </c>
      <c r="E61" s="17">
        <v>29</v>
      </c>
      <c r="F61" s="2">
        <f>E61/E70*100</f>
        <v>20.422535211267608</v>
      </c>
      <c r="G61" s="17">
        <v>37</v>
      </c>
      <c r="H61" s="2">
        <f>G61/G70*100</f>
        <v>17.78846153846154</v>
      </c>
      <c r="I61" s="17">
        <v>21</v>
      </c>
      <c r="J61" s="2">
        <f>I61/I70*100</f>
        <v>12.650602409638553</v>
      </c>
      <c r="K61" s="17">
        <v>27</v>
      </c>
      <c r="L61" s="2">
        <f>K61/K70*100</f>
        <v>15.254237288135593</v>
      </c>
      <c r="M61" s="17">
        <v>19</v>
      </c>
      <c r="N61" s="2">
        <f>M61/M70*100</f>
        <v>24.358974358974358</v>
      </c>
      <c r="O61" s="2">
        <f t="shared" ref="O61:O70" si="6">AVERAGE(D61,F61,H61,J61,L61,N61)</f>
        <v>18.050711361803124</v>
      </c>
      <c r="P61" s="2">
        <v>2</v>
      </c>
    </row>
    <row r="62" spans="1:16" ht="15.75">
      <c r="A62" s="25"/>
      <c r="B62" s="2">
        <v>3</v>
      </c>
      <c r="C62" s="17">
        <v>12</v>
      </c>
      <c r="D62" s="2">
        <f>C62/C70*100</f>
        <v>9.3023255813953494</v>
      </c>
      <c r="E62" s="17">
        <v>13</v>
      </c>
      <c r="F62" s="2">
        <f>E62/E70*100</f>
        <v>9.1549295774647899</v>
      </c>
      <c r="G62" s="17">
        <v>24</v>
      </c>
      <c r="H62" s="2">
        <f>G62/G70*100</f>
        <v>11.538461538461538</v>
      </c>
      <c r="I62" s="17">
        <v>22</v>
      </c>
      <c r="J62" s="2">
        <f>I62/I70*100</f>
        <v>13.253012048192772</v>
      </c>
      <c r="K62" s="17">
        <v>22</v>
      </c>
      <c r="L62" s="2">
        <f>K62/K70*100</f>
        <v>12.429378531073446</v>
      </c>
      <c r="M62" s="17">
        <v>11</v>
      </c>
      <c r="N62" s="2">
        <f>M62/M70*100</f>
        <v>14.102564102564102</v>
      </c>
      <c r="O62" s="2">
        <f t="shared" si="6"/>
        <v>11.630111896525333</v>
      </c>
      <c r="P62" s="2">
        <v>3</v>
      </c>
    </row>
    <row r="63" spans="1:16" ht="15.75">
      <c r="A63" s="25"/>
      <c r="B63" s="2">
        <v>4</v>
      </c>
      <c r="C63" s="17">
        <v>13</v>
      </c>
      <c r="D63" s="2">
        <f>C63/C70*100</f>
        <v>10.077519379844961</v>
      </c>
      <c r="E63" s="17">
        <v>14</v>
      </c>
      <c r="F63" s="2">
        <f>E63/E70*100</f>
        <v>9.8591549295774641</v>
      </c>
      <c r="G63" s="17">
        <v>24</v>
      </c>
      <c r="H63" s="2">
        <f>G63/G70*100</f>
        <v>11.538461538461538</v>
      </c>
      <c r="I63" s="17">
        <v>12</v>
      </c>
      <c r="J63" s="2">
        <f>I63/I70*100</f>
        <v>7.2289156626506017</v>
      </c>
      <c r="K63" s="17">
        <v>18</v>
      </c>
      <c r="L63" s="2">
        <f>K63/K70*100</f>
        <v>10.16949152542373</v>
      </c>
      <c r="M63" s="17">
        <v>13</v>
      </c>
      <c r="N63" s="2">
        <f>M63/M70*100</f>
        <v>16.666666666666664</v>
      </c>
      <c r="O63" s="2">
        <f t="shared" si="6"/>
        <v>10.923368283770827</v>
      </c>
      <c r="P63" s="2">
        <v>4</v>
      </c>
    </row>
    <row r="64" spans="1:16" ht="15.75">
      <c r="A64" s="25"/>
      <c r="B64" s="2">
        <v>5</v>
      </c>
      <c r="C64" s="17">
        <v>13</v>
      </c>
      <c r="D64" s="2">
        <f>C64/C70*100</f>
        <v>10.077519379844961</v>
      </c>
      <c r="E64" s="17">
        <v>11</v>
      </c>
      <c r="F64" s="2">
        <f>E64/E70*100</f>
        <v>7.7464788732394361</v>
      </c>
      <c r="G64" s="17">
        <v>20</v>
      </c>
      <c r="H64" s="2">
        <f>G64/G70*100</f>
        <v>9.6153846153846168</v>
      </c>
      <c r="I64" s="17">
        <v>19</v>
      </c>
      <c r="J64" s="2">
        <f>I64/I70*100</f>
        <v>11.445783132530121</v>
      </c>
      <c r="K64" s="17">
        <v>24</v>
      </c>
      <c r="L64" s="2">
        <f>K64/K70*100</f>
        <v>13.559322033898304</v>
      </c>
      <c r="M64" s="17">
        <v>10</v>
      </c>
      <c r="N64" s="2">
        <f>M64/M70*100</f>
        <v>12.820512820512819</v>
      </c>
      <c r="O64" s="2">
        <f t="shared" si="6"/>
        <v>10.877500142568378</v>
      </c>
      <c r="P64" s="2">
        <v>5</v>
      </c>
    </row>
    <row r="65" spans="1:16" ht="15.75">
      <c r="A65" s="25"/>
      <c r="B65" s="2">
        <v>6</v>
      </c>
      <c r="C65" s="17">
        <v>8</v>
      </c>
      <c r="D65" s="2">
        <f>C65/C70*100</f>
        <v>6.2015503875968996</v>
      </c>
      <c r="E65" s="17">
        <v>7</v>
      </c>
      <c r="F65" s="2">
        <f>E65/E70*100</f>
        <v>4.929577464788732</v>
      </c>
      <c r="G65" s="17">
        <v>21</v>
      </c>
      <c r="H65" s="2">
        <f>G65/G70*100</f>
        <v>10.096153846153847</v>
      </c>
      <c r="I65" s="17">
        <v>15</v>
      </c>
      <c r="J65" s="2">
        <f>I65/I70*100</f>
        <v>9.0361445783132535</v>
      </c>
      <c r="K65" s="17">
        <v>23</v>
      </c>
      <c r="L65" s="2">
        <f>K65/K70*100</f>
        <v>12.994350282485875</v>
      </c>
      <c r="M65" s="17">
        <v>10</v>
      </c>
      <c r="N65" s="2">
        <f>M65/M70*100</f>
        <v>12.820512820512819</v>
      </c>
      <c r="O65" s="2">
        <f t="shared" si="6"/>
        <v>9.3463815633085705</v>
      </c>
      <c r="P65" s="2">
        <v>6</v>
      </c>
    </row>
    <row r="66" spans="1:16" ht="15.75">
      <c r="A66" s="25"/>
      <c r="B66" s="2">
        <v>7</v>
      </c>
      <c r="C66" s="17">
        <v>28</v>
      </c>
      <c r="D66" s="2">
        <f>C66/C70*100</f>
        <v>21.705426356589147</v>
      </c>
      <c r="E66" s="17">
        <v>30</v>
      </c>
      <c r="F66" s="2">
        <f>E66/E70*100</f>
        <v>21.12676056338028</v>
      </c>
      <c r="G66" s="17">
        <v>35</v>
      </c>
      <c r="H66" s="2">
        <f>G66/G70*100</f>
        <v>16.826923076923077</v>
      </c>
      <c r="I66" s="17">
        <v>23</v>
      </c>
      <c r="J66" s="2">
        <f>I66/I70*100</f>
        <v>13.855421686746988</v>
      </c>
      <c r="K66" s="17">
        <v>34</v>
      </c>
      <c r="L66" s="2">
        <f>K66/K70*100</f>
        <v>19.209039548022599</v>
      </c>
      <c r="M66" s="17">
        <v>8</v>
      </c>
      <c r="N66" s="2">
        <f>M66/M70*100</f>
        <v>10.256410256410255</v>
      </c>
      <c r="O66" s="2">
        <f t="shared" si="6"/>
        <v>17.163330248012059</v>
      </c>
      <c r="P66" s="2">
        <v>7</v>
      </c>
    </row>
    <row r="67" spans="1:16" ht="15.75">
      <c r="A67" s="25"/>
      <c r="B67" s="2">
        <v>8</v>
      </c>
      <c r="C67" s="17">
        <v>15</v>
      </c>
      <c r="D67" s="2">
        <f>C67/C70*100</f>
        <v>11.627906976744185</v>
      </c>
      <c r="E67" s="17">
        <v>15</v>
      </c>
      <c r="F67" s="2">
        <f>E67/E70*100</f>
        <v>10.56338028169014</v>
      </c>
      <c r="G67" s="17">
        <v>21</v>
      </c>
      <c r="H67" s="2">
        <f>G67/G70*100</f>
        <v>10.096153846153847</v>
      </c>
      <c r="I67" s="17">
        <v>16</v>
      </c>
      <c r="J67" s="2">
        <f>I67/I70*100</f>
        <v>9.6385542168674707</v>
      </c>
      <c r="K67" s="17">
        <v>14</v>
      </c>
      <c r="L67" s="2">
        <f>K67/K70*100</f>
        <v>7.9096045197740121</v>
      </c>
      <c r="M67" s="17">
        <v>2</v>
      </c>
      <c r="N67" s="2">
        <f>M67/M70*100</f>
        <v>2.5641025641025639</v>
      </c>
      <c r="O67" s="2">
        <f t="shared" si="6"/>
        <v>8.7332837342220362</v>
      </c>
      <c r="P67" s="2">
        <v>8</v>
      </c>
    </row>
    <row r="68" spans="1:16" ht="15.75">
      <c r="A68" s="25"/>
      <c r="B68" s="2">
        <v>9</v>
      </c>
      <c r="C68" s="17">
        <v>6</v>
      </c>
      <c r="D68" s="2">
        <f>C68/C70*100</f>
        <v>4.6511627906976747</v>
      </c>
      <c r="E68" s="17">
        <v>7</v>
      </c>
      <c r="F68" s="2">
        <f>E68/E70*100</f>
        <v>4.929577464788732</v>
      </c>
      <c r="G68" s="17">
        <v>11</v>
      </c>
      <c r="H68" s="2">
        <f>G68/G70*100</f>
        <v>5.2884615384615383</v>
      </c>
      <c r="I68" s="17">
        <v>17</v>
      </c>
      <c r="J68" s="2">
        <f>I68/I70*100</f>
        <v>10.240963855421686</v>
      </c>
      <c r="K68" s="17">
        <v>11</v>
      </c>
      <c r="L68" s="2">
        <f>K68/K70*100</f>
        <v>6.2146892655367232</v>
      </c>
      <c r="M68" s="17">
        <v>4</v>
      </c>
      <c r="N68" s="2">
        <f>M68/M70*100</f>
        <v>5.1282051282051277</v>
      </c>
      <c r="O68" s="2">
        <f t="shared" si="6"/>
        <v>6.0755100071852475</v>
      </c>
      <c r="P68" s="2">
        <v>9</v>
      </c>
    </row>
    <row r="69" spans="1:16" ht="15.75">
      <c r="A69" s="25"/>
      <c r="B69" s="2">
        <v>10</v>
      </c>
      <c r="C69" s="17">
        <v>7</v>
      </c>
      <c r="D69" s="2">
        <f>C69/C70*100</f>
        <v>5.4263565891472867</v>
      </c>
      <c r="E69" s="17">
        <v>9</v>
      </c>
      <c r="F69" s="2">
        <f>E69/E70*100</f>
        <v>6.3380281690140841</v>
      </c>
      <c r="G69" s="17">
        <v>13</v>
      </c>
      <c r="H69" s="2">
        <f>G69/G70*100</f>
        <v>6.25</v>
      </c>
      <c r="I69" s="17">
        <v>11</v>
      </c>
      <c r="J69" s="2">
        <f>I69/I70*100</f>
        <v>6.6265060240963862</v>
      </c>
      <c r="K69" s="17">
        <v>2</v>
      </c>
      <c r="L69" s="2">
        <f>K69/K70*100</f>
        <v>1.1299435028248588</v>
      </c>
      <c r="M69" s="17">
        <v>0</v>
      </c>
      <c r="N69" s="2">
        <f>M69/M70*100</f>
        <v>0</v>
      </c>
      <c r="O69" s="2">
        <f t="shared" si="6"/>
        <v>4.2951390475137687</v>
      </c>
      <c r="P69" s="2">
        <v>10</v>
      </c>
    </row>
    <row r="70" spans="1:16">
      <c r="A70" s="25"/>
      <c r="B70" s="2" t="s">
        <v>11</v>
      </c>
      <c r="C70" s="2">
        <f>SUM(C60:C69)</f>
        <v>129</v>
      </c>
      <c r="D70" s="2">
        <f>C70/C70*100</f>
        <v>100</v>
      </c>
      <c r="E70" s="2">
        <f>SUM(E60:E69)</f>
        <v>142</v>
      </c>
      <c r="F70" s="2">
        <f>E70/E70*100</f>
        <v>100</v>
      </c>
      <c r="G70" s="2">
        <f>SUM(G60:G69)</f>
        <v>208</v>
      </c>
      <c r="H70" s="2">
        <f>G70/G70*100</f>
        <v>100</v>
      </c>
      <c r="I70" s="2">
        <f>SUM(I60:I69)</f>
        <v>166</v>
      </c>
      <c r="J70" s="2">
        <f>I70/I70*100</f>
        <v>100</v>
      </c>
      <c r="K70" s="2">
        <f>SUM(K60:K69)</f>
        <v>177</v>
      </c>
      <c r="L70" s="2">
        <f>K70/K70*100</f>
        <v>100</v>
      </c>
      <c r="M70" s="2">
        <f>SUM(M60:M69)</f>
        <v>78</v>
      </c>
      <c r="N70" s="2">
        <f>M70/M70*100</f>
        <v>100</v>
      </c>
      <c r="O70" s="2">
        <f t="shared" si="6"/>
        <v>100</v>
      </c>
      <c r="P70" s="2" t="s">
        <v>11</v>
      </c>
    </row>
    <row r="71" spans="1:16">
      <c r="A71" s="25"/>
      <c r="P71" s="9"/>
    </row>
    <row r="72" spans="1:16">
      <c r="A72" s="25"/>
      <c r="B72" s="2"/>
      <c r="C72" s="33" t="s">
        <v>0</v>
      </c>
      <c r="D72" s="33"/>
      <c r="E72" s="34" t="s">
        <v>1</v>
      </c>
      <c r="F72" s="34"/>
      <c r="G72" s="33" t="s">
        <v>2</v>
      </c>
      <c r="H72" s="33"/>
      <c r="I72" s="34" t="s">
        <v>3</v>
      </c>
      <c r="J72" s="34"/>
      <c r="K72" s="33" t="s">
        <v>4</v>
      </c>
      <c r="L72" s="33"/>
      <c r="M72" s="34" t="s">
        <v>5</v>
      </c>
      <c r="N72" s="34"/>
      <c r="O72" s="35" t="s">
        <v>25</v>
      </c>
      <c r="P72" s="35"/>
    </row>
    <row r="73" spans="1:16">
      <c r="A73" s="25"/>
      <c r="B73" s="2" t="s">
        <v>7</v>
      </c>
      <c r="C73" s="2" t="s">
        <v>8</v>
      </c>
      <c r="D73" s="2" t="s">
        <v>9</v>
      </c>
      <c r="E73" s="2" t="s">
        <v>8</v>
      </c>
      <c r="F73" s="2" t="s">
        <v>9</v>
      </c>
      <c r="G73" s="2" t="s">
        <v>8</v>
      </c>
      <c r="H73" s="2" t="s">
        <v>9</v>
      </c>
      <c r="I73" s="2" t="s">
        <v>8</v>
      </c>
      <c r="J73" s="2" t="s">
        <v>9</v>
      </c>
      <c r="K73" s="2" t="s">
        <v>8</v>
      </c>
      <c r="L73" s="2" t="s">
        <v>9</v>
      </c>
      <c r="M73" s="2" t="s">
        <v>8</v>
      </c>
      <c r="N73" s="2" t="s">
        <v>9</v>
      </c>
      <c r="O73" s="22" t="s">
        <v>23</v>
      </c>
      <c r="P73" s="2" t="s">
        <v>7</v>
      </c>
    </row>
    <row r="74" spans="1:16" ht="15.75">
      <c r="A74" s="25"/>
      <c r="B74" s="2">
        <v>1</v>
      </c>
      <c r="C74" s="17">
        <v>0</v>
      </c>
      <c r="D74" s="2">
        <f>C74/C84*100</f>
        <v>0</v>
      </c>
      <c r="E74" s="17">
        <v>20</v>
      </c>
      <c r="F74" s="2">
        <f>E74/E84*100</f>
        <v>10.050251256281408</v>
      </c>
      <c r="G74" s="17">
        <v>5</v>
      </c>
      <c r="H74" s="2">
        <f>G74/G84*100</f>
        <v>4.7619047619047619</v>
      </c>
      <c r="I74" s="17">
        <v>0</v>
      </c>
      <c r="J74" s="2">
        <f>I74/I84*100</f>
        <v>0</v>
      </c>
      <c r="K74" s="17">
        <v>2</v>
      </c>
      <c r="L74" s="2">
        <f>K74/K84*100</f>
        <v>1.3698630136986301</v>
      </c>
      <c r="M74" s="17">
        <v>0</v>
      </c>
      <c r="N74" s="2">
        <f>M74/M84*100</f>
        <v>0</v>
      </c>
      <c r="O74" s="2">
        <f>AVERAGE(D74,F74,H74,J74,L74,N74)</f>
        <v>2.6970031719807999</v>
      </c>
      <c r="P74" s="2">
        <v>1</v>
      </c>
    </row>
    <row r="75" spans="1:16" ht="15.75">
      <c r="A75" s="25"/>
      <c r="B75" s="2">
        <v>2</v>
      </c>
      <c r="C75" s="17">
        <v>19</v>
      </c>
      <c r="D75" s="2">
        <f>C75/C84*100</f>
        <v>10.27027027027027</v>
      </c>
      <c r="E75" s="17">
        <v>26</v>
      </c>
      <c r="F75" s="2">
        <f>E75/E84*100</f>
        <v>13.06532663316583</v>
      </c>
      <c r="G75" s="17">
        <v>24</v>
      </c>
      <c r="H75" s="2">
        <f>G75/G84*100</f>
        <v>22.857142857142858</v>
      </c>
      <c r="I75" s="17">
        <v>16</v>
      </c>
      <c r="J75" s="2">
        <f>I75/I84*100</f>
        <v>11.267605633802818</v>
      </c>
      <c r="K75" s="17">
        <v>20</v>
      </c>
      <c r="L75" s="2">
        <f>K75/K84*100</f>
        <v>13.698630136986301</v>
      </c>
      <c r="M75" s="17">
        <v>12</v>
      </c>
      <c r="N75" s="2">
        <f>M75/M84*100</f>
        <v>12.76595744680851</v>
      </c>
      <c r="O75" s="2">
        <f t="shared" ref="O75:O84" si="7">AVERAGE(D75,F75,H75,J75,L75,N75)</f>
        <v>13.987488829696098</v>
      </c>
      <c r="P75" s="2">
        <v>2</v>
      </c>
    </row>
    <row r="76" spans="1:16" ht="15.75">
      <c r="A76" s="25"/>
      <c r="B76" s="2">
        <v>3</v>
      </c>
      <c r="C76" s="17">
        <v>17</v>
      </c>
      <c r="D76" s="2">
        <f>C76/C84*100</f>
        <v>9.1891891891891895</v>
      </c>
      <c r="E76" s="17">
        <v>19</v>
      </c>
      <c r="F76" s="2">
        <f>E76/E84*100</f>
        <v>9.5477386934673358</v>
      </c>
      <c r="G76" s="17">
        <v>15</v>
      </c>
      <c r="H76" s="2">
        <f>G76/G84*100</f>
        <v>14.285714285714285</v>
      </c>
      <c r="I76" s="17">
        <v>19</v>
      </c>
      <c r="J76" s="2">
        <f>I76/I84*100</f>
        <v>13.380281690140844</v>
      </c>
      <c r="K76" s="17">
        <v>16</v>
      </c>
      <c r="L76" s="2">
        <f>K76/K84*100</f>
        <v>10.95890410958904</v>
      </c>
      <c r="M76" s="17">
        <v>9</v>
      </c>
      <c r="N76" s="2">
        <f>M76/M84*100</f>
        <v>9.5744680851063837</v>
      </c>
      <c r="O76" s="2">
        <f t="shared" si="7"/>
        <v>11.156049342201181</v>
      </c>
      <c r="P76" s="2">
        <v>3</v>
      </c>
    </row>
    <row r="77" spans="1:16" ht="15.75">
      <c r="A77" s="25"/>
      <c r="B77" s="2">
        <v>4</v>
      </c>
      <c r="C77" s="17">
        <v>9</v>
      </c>
      <c r="D77" s="2">
        <f>C77/C84*100</f>
        <v>4.8648648648648649</v>
      </c>
      <c r="E77" s="17">
        <v>11</v>
      </c>
      <c r="F77" s="2">
        <f>E77/E84*100</f>
        <v>5.5276381909547743</v>
      </c>
      <c r="G77" s="17">
        <v>12</v>
      </c>
      <c r="H77" s="2">
        <f>G77/G84*100</f>
        <v>11.428571428571429</v>
      </c>
      <c r="I77" s="17">
        <v>18</v>
      </c>
      <c r="J77" s="2">
        <f>I77/I84*100</f>
        <v>12.676056338028168</v>
      </c>
      <c r="K77" s="17">
        <v>17</v>
      </c>
      <c r="L77" s="2">
        <f>K77/K84*100</f>
        <v>11.643835616438356</v>
      </c>
      <c r="M77" s="17">
        <v>10</v>
      </c>
      <c r="N77" s="2">
        <f>M77/M84*100</f>
        <v>10.638297872340425</v>
      </c>
      <c r="O77" s="2">
        <f t="shared" si="7"/>
        <v>9.4632107185330021</v>
      </c>
      <c r="P77" s="2">
        <v>4</v>
      </c>
    </row>
    <row r="78" spans="1:16" ht="15.75">
      <c r="A78" s="25"/>
      <c r="B78" s="2">
        <v>5</v>
      </c>
      <c r="C78" s="17">
        <v>20</v>
      </c>
      <c r="D78" s="2">
        <f>C78/C84*100</f>
        <v>10.810810810810811</v>
      </c>
      <c r="E78" s="17">
        <v>14</v>
      </c>
      <c r="F78" s="2">
        <f>E78/E84*100</f>
        <v>7.0351758793969852</v>
      </c>
      <c r="G78" s="17">
        <v>12</v>
      </c>
      <c r="H78" s="2">
        <f>G78/G84*100</f>
        <v>11.428571428571429</v>
      </c>
      <c r="I78" s="17">
        <v>8</v>
      </c>
      <c r="J78" s="2">
        <f>I78/I84*100</f>
        <v>5.6338028169014089</v>
      </c>
      <c r="K78" s="17">
        <v>15</v>
      </c>
      <c r="L78" s="2">
        <f>K78/K84*100</f>
        <v>10.273972602739725</v>
      </c>
      <c r="M78" s="17">
        <v>9</v>
      </c>
      <c r="N78" s="2">
        <f>M78/M84*100</f>
        <v>9.5744680851063837</v>
      </c>
      <c r="O78" s="2">
        <f t="shared" si="7"/>
        <v>9.126133603921124</v>
      </c>
      <c r="P78" s="2">
        <v>5</v>
      </c>
    </row>
    <row r="79" spans="1:16" ht="15.75">
      <c r="A79" s="25"/>
      <c r="B79" s="2">
        <v>6</v>
      </c>
      <c r="C79" s="17">
        <v>13</v>
      </c>
      <c r="D79" s="2">
        <f>C79/C84*100</f>
        <v>7.0270270270270272</v>
      </c>
      <c r="E79" s="17">
        <v>21</v>
      </c>
      <c r="F79" s="2">
        <f>E79/E84*100</f>
        <v>10.552763819095476</v>
      </c>
      <c r="G79" s="17">
        <v>10</v>
      </c>
      <c r="H79" s="2">
        <f>G79/G84*100</f>
        <v>9.5238095238095237</v>
      </c>
      <c r="I79" s="17">
        <v>11</v>
      </c>
      <c r="J79" s="2">
        <f>I79/I84*100</f>
        <v>7.7464788732394361</v>
      </c>
      <c r="K79" s="17">
        <v>10</v>
      </c>
      <c r="L79" s="2">
        <f>K79/K84*100</f>
        <v>6.8493150684931505</v>
      </c>
      <c r="M79" s="17">
        <v>9</v>
      </c>
      <c r="N79" s="2">
        <f>M79/M84*100</f>
        <v>9.5744680851063837</v>
      </c>
      <c r="O79" s="2">
        <f t="shared" si="7"/>
        <v>8.5456437327951651</v>
      </c>
      <c r="P79" s="2">
        <v>6</v>
      </c>
    </row>
    <row r="80" spans="1:16" ht="15.75">
      <c r="A80" s="25"/>
      <c r="B80" s="2">
        <v>7</v>
      </c>
      <c r="C80" s="17">
        <v>27</v>
      </c>
      <c r="D80" s="2">
        <f>C80/C84*100</f>
        <v>14.594594594594595</v>
      </c>
      <c r="E80" s="17">
        <v>28</v>
      </c>
      <c r="F80" s="2">
        <f>E80/E84*100</f>
        <v>14.07035175879397</v>
      </c>
      <c r="G80" s="17">
        <v>21</v>
      </c>
      <c r="H80" s="2">
        <f>G80/G84*100</f>
        <v>20</v>
      </c>
      <c r="I80" s="17">
        <v>22</v>
      </c>
      <c r="J80" s="2">
        <f>I80/I84*100</f>
        <v>15.492957746478872</v>
      </c>
      <c r="K80" s="17">
        <v>24</v>
      </c>
      <c r="L80" s="2">
        <f>K80/K84*100</f>
        <v>16.43835616438356</v>
      </c>
      <c r="M80" s="17">
        <v>13</v>
      </c>
      <c r="N80" s="2">
        <f>M80/M84*100</f>
        <v>13.829787234042554</v>
      </c>
      <c r="O80" s="2">
        <f t="shared" si="7"/>
        <v>15.737674583048927</v>
      </c>
      <c r="P80" s="2">
        <v>7</v>
      </c>
    </row>
    <row r="81" spans="1:16" ht="15.75">
      <c r="A81" s="25"/>
      <c r="B81" s="2">
        <v>8</v>
      </c>
      <c r="C81" s="17">
        <v>26</v>
      </c>
      <c r="D81" s="2">
        <f>C81/C84*100</f>
        <v>14.054054054054054</v>
      </c>
      <c r="E81" s="17">
        <v>20</v>
      </c>
      <c r="F81" s="2">
        <f>E81/E84*100</f>
        <v>10.050251256281408</v>
      </c>
      <c r="G81" s="17">
        <v>0</v>
      </c>
      <c r="H81" s="2">
        <f>G81/G84*100</f>
        <v>0</v>
      </c>
      <c r="I81" s="17">
        <v>21</v>
      </c>
      <c r="J81" s="2">
        <f>I81/I84*100</f>
        <v>14.788732394366196</v>
      </c>
      <c r="K81" s="17">
        <v>11</v>
      </c>
      <c r="L81" s="2">
        <f>K81/K84*100</f>
        <v>7.5342465753424657</v>
      </c>
      <c r="M81" s="17">
        <v>11</v>
      </c>
      <c r="N81" s="2">
        <f>M81/M84*100</f>
        <v>11.702127659574469</v>
      </c>
      <c r="O81" s="2">
        <f t="shared" si="7"/>
        <v>9.6882353232697653</v>
      </c>
      <c r="P81" s="2">
        <v>8</v>
      </c>
    </row>
    <row r="82" spans="1:16" ht="15.75">
      <c r="A82" s="25"/>
      <c r="B82" s="2">
        <v>9</v>
      </c>
      <c r="C82" s="17">
        <v>22</v>
      </c>
      <c r="D82" s="2">
        <f>C82/C84*100</f>
        <v>11.891891891891893</v>
      </c>
      <c r="E82" s="17">
        <v>25</v>
      </c>
      <c r="F82" s="2">
        <f>E82/E84*100</f>
        <v>12.562814070351758</v>
      </c>
      <c r="G82" s="17">
        <v>4</v>
      </c>
      <c r="H82" s="2">
        <f>G82/G84*100</f>
        <v>3.8095238095238098</v>
      </c>
      <c r="I82" s="17">
        <v>14</v>
      </c>
      <c r="J82" s="2">
        <f>I82/I84*100</f>
        <v>9.8591549295774641</v>
      </c>
      <c r="K82" s="17">
        <v>20</v>
      </c>
      <c r="L82" s="2">
        <f>K82/K84*100</f>
        <v>13.698630136986301</v>
      </c>
      <c r="M82" s="17">
        <v>10</v>
      </c>
      <c r="N82" s="2">
        <f>M82/M84*100</f>
        <v>10.638297872340425</v>
      </c>
      <c r="O82" s="2">
        <f t="shared" si="7"/>
        <v>10.410052118445275</v>
      </c>
      <c r="P82" s="2">
        <v>9</v>
      </c>
    </row>
    <row r="83" spans="1:16" ht="15.75">
      <c r="A83" s="25"/>
      <c r="B83" s="2">
        <v>10</v>
      </c>
      <c r="C83" s="17">
        <v>32</v>
      </c>
      <c r="D83" s="2">
        <f>C83/C84*100</f>
        <v>17.297297297297298</v>
      </c>
      <c r="E83" s="17">
        <v>15</v>
      </c>
      <c r="F83" s="2">
        <f>E83/E84*100</f>
        <v>7.5376884422110546</v>
      </c>
      <c r="G83" s="17">
        <v>2</v>
      </c>
      <c r="H83" s="2">
        <f>G83/G84*100</f>
        <v>1.9047619047619049</v>
      </c>
      <c r="I83" s="17">
        <v>13</v>
      </c>
      <c r="J83" s="2">
        <f>I83/I84*100</f>
        <v>9.1549295774647899</v>
      </c>
      <c r="K83" s="17">
        <v>11</v>
      </c>
      <c r="L83" s="2">
        <f>K83/K84*100</f>
        <v>7.5342465753424657</v>
      </c>
      <c r="M83" s="17">
        <v>11</v>
      </c>
      <c r="N83" s="2">
        <f>M83/M84*100</f>
        <v>11.702127659574469</v>
      </c>
      <c r="O83" s="2">
        <f t="shared" si="7"/>
        <v>9.1885085761086653</v>
      </c>
      <c r="P83" s="2">
        <v>10</v>
      </c>
    </row>
    <row r="84" spans="1:16">
      <c r="A84" s="25"/>
      <c r="B84" s="2" t="s">
        <v>11</v>
      </c>
      <c r="C84" s="2">
        <f>SUM(C74:C83)</f>
        <v>185</v>
      </c>
      <c r="D84" s="2">
        <f>C84/C84*100</f>
        <v>100</v>
      </c>
      <c r="E84" s="2">
        <f>SUM(E74:E83)</f>
        <v>199</v>
      </c>
      <c r="F84" s="2">
        <f>E84/E84*100</f>
        <v>100</v>
      </c>
      <c r="G84" s="2">
        <f>SUM(G74:G83)</f>
        <v>105</v>
      </c>
      <c r="H84" s="2">
        <f>G84/G84*100</f>
        <v>100</v>
      </c>
      <c r="I84" s="2">
        <f>SUM(I74:I83)</f>
        <v>142</v>
      </c>
      <c r="J84" s="2">
        <f>I84/I84*100</f>
        <v>100</v>
      </c>
      <c r="K84" s="2">
        <f>SUM(K74:K83)</f>
        <v>146</v>
      </c>
      <c r="L84" s="2">
        <f>K84/K84*100</f>
        <v>100</v>
      </c>
      <c r="M84" s="2">
        <f>SUM(M74:M83)</f>
        <v>94</v>
      </c>
      <c r="N84" s="2">
        <f>M84/M84*100</f>
        <v>100</v>
      </c>
      <c r="O84" s="2">
        <f t="shared" si="7"/>
        <v>100</v>
      </c>
      <c r="P84" s="2" t="s">
        <v>11</v>
      </c>
    </row>
    <row r="85" spans="1:16">
      <c r="A85" s="25"/>
      <c r="P85" s="9"/>
    </row>
    <row r="86" spans="1:16">
      <c r="A86" s="25"/>
      <c r="B86" s="2"/>
      <c r="C86" s="33" t="s">
        <v>0</v>
      </c>
      <c r="D86" s="33"/>
      <c r="E86" s="34" t="s">
        <v>1</v>
      </c>
      <c r="F86" s="34"/>
      <c r="G86" s="33" t="s">
        <v>2</v>
      </c>
      <c r="H86" s="33"/>
      <c r="I86" s="34" t="s">
        <v>3</v>
      </c>
      <c r="J86" s="34"/>
      <c r="K86" s="33" t="s">
        <v>4</v>
      </c>
      <c r="L86" s="33"/>
      <c r="M86" s="34" t="s">
        <v>5</v>
      </c>
      <c r="N86" s="34"/>
      <c r="O86" s="35" t="s">
        <v>25</v>
      </c>
      <c r="P86" s="35"/>
    </row>
    <row r="87" spans="1:16">
      <c r="A87" s="25"/>
      <c r="B87" s="2" t="s">
        <v>7</v>
      </c>
      <c r="C87" s="2" t="s">
        <v>8</v>
      </c>
      <c r="D87" s="2" t="s">
        <v>9</v>
      </c>
      <c r="E87" s="2" t="s">
        <v>8</v>
      </c>
      <c r="F87" s="2" t="s">
        <v>9</v>
      </c>
      <c r="G87" s="2" t="s">
        <v>8</v>
      </c>
      <c r="H87" s="2" t="s">
        <v>9</v>
      </c>
      <c r="I87" s="2" t="s">
        <v>8</v>
      </c>
      <c r="J87" s="2" t="s">
        <v>9</v>
      </c>
      <c r="K87" s="2" t="s">
        <v>8</v>
      </c>
      <c r="L87" s="2" t="s">
        <v>9</v>
      </c>
      <c r="M87" s="2" t="s">
        <v>8</v>
      </c>
      <c r="N87" s="2" t="s">
        <v>9</v>
      </c>
      <c r="O87" s="20" t="s">
        <v>24</v>
      </c>
      <c r="P87" s="2" t="s">
        <v>7</v>
      </c>
    </row>
    <row r="88" spans="1:16" ht="15.75">
      <c r="A88" s="25"/>
      <c r="B88" s="2">
        <v>1</v>
      </c>
      <c r="C88" s="17">
        <v>4</v>
      </c>
      <c r="D88" s="2">
        <f>C88/C98*100</f>
        <v>2.0202020202020203</v>
      </c>
      <c r="E88" s="17">
        <v>0</v>
      </c>
      <c r="F88" s="2">
        <f>E88/E98*100</f>
        <v>0</v>
      </c>
      <c r="G88" s="17">
        <v>5</v>
      </c>
      <c r="H88" s="2">
        <f>G88/G98*100</f>
        <v>2.9585798816568047</v>
      </c>
      <c r="I88" s="17">
        <v>23</v>
      </c>
      <c r="J88" s="2">
        <f>I88/I98*100</f>
        <v>23</v>
      </c>
      <c r="K88" s="17">
        <v>8</v>
      </c>
      <c r="L88" s="2">
        <f>K88/K98*100</f>
        <v>5.9701492537313428</v>
      </c>
      <c r="M88" s="17">
        <v>0</v>
      </c>
      <c r="N88" s="2">
        <f>M88/M98*100</f>
        <v>0</v>
      </c>
      <c r="O88" s="2">
        <f>AVERAGE(D88,F88,H88,J88,L88,N88)</f>
        <v>5.6581551925983611</v>
      </c>
      <c r="P88" s="2">
        <v>1</v>
      </c>
    </row>
    <row r="89" spans="1:16" ht="15.75">
      <c r="A89" s="25"/>
      <c r="B89" s="2">
        <v>2</v>
      </c>
      <c r="C89" s="17">
        <v>26</v>
      </c>
      <c r="D89" s="2">
        <f>C89/C98*100</f>
        <v>13.131313131313133</v>
      </c>
      <c r="E89" s="17">
        <v>26</v>
      </c>
      <c r="F89" s="2">
        <f>E89/E98*100</f>
        <v>16.993464052287582</v>
      </c>
      <c r="G89" s="17">
        <v>38</v>
      </c>
      <c r="H89" s="2">
        <f>G89/G98*100</f>
        <v>22.485207100591715</v>
      </c>
      <c r="I89" s="17">
        <v>23</v>
      </c>
      <c r="J89" s="2">
        <f>I89/I98*100</f>
        <v>23</v>
      </c>
      <c r="K89" s="17">
        <v>33</v>
      </c>
      <c r="L89" s="2">
        <f>K89/K98*100</f>
        <v>24.626865671641792</v>
      </c>
      <c r="M89" s="17">
        <v>19</v>
      </c>
      <c r="N89" s="2">
        <f>M89/M98*100</f>
        <v>18.095238095238095</v>
      </c>
      <c r="O89" s="2">
        <f t="shared" ref="O89:O98" si="8">AVERAGE(D89,F89,H89,J89,L89,N89)</f>
        <v>19.722014675178716</v>
      </c>
      <c r="P89" s="2">
        <v>2</v>
      </c>
    </row>
    <row r="90" spans="1:16" ht="15.75">
      <c r="A90" s="25"/>
      <c r="B90" s="2">
        <v>3</v>
      </c>
      <c r="C90" s="17">
        <v>15</v>
      </c>
      <c r="D90" s="2">
        <f>C90/C98*100</f>
        <v>7.5757575757575761</v>
      </c>
      <c r="E90" s="17">
        <v>14</v>
      </c>
      <c r="F90" s="2">
        <f>E90/E98*100</f>
        <v>9.1503267973856204</v>
      </c>
      <c r="G90" s="17">
        <v>18</v>
      </c>
      <c r="H90" s="2">
        <f>G90/G98*100</f>
        <v>10.650887573964498</v>
      </c>
      <c r="I90" s="17">
        <v>9</v>
      </c>
      <c r="J90" s="2">
        <f>I90/I98*100</f>
        <v>9</v>
      </c>
      <c r="K90" s="17">
        <v>10</v>
      </c>
      <c r="L90" s="2">
        <f>K90/K98*100</f>
        <v>7.4626865671641784</v>
      </c>
      <c r="M90" s="17">
        <v>9</v>
      </c>
      <c r="N90" s="2">
        <f>M90/M98*100</f>
        <v>8.5714285714285712</v>
      </c>
      <c r="O90" s="2">
        <f t="shared" si="8"/>
        <v>8.7351811809500735</v>
      </c>
      <c r="P90" s="2">
        <v>3</v>
      </c>
    </row>
    <row r="91" spans="1:16" ht="15.75">
      <c r="A91" s="25"/>
      <c r="B91" s="2">
        <v>4</v>
      </c>
      <c r="C91" s="17">
        <v>18</v>
      </c>
      <c r="D91" s="2">
        <f>C91/C98*100</f>
        <v>9.0909090909090917</v>
      </c>
      <c r="E91" s="17">
        <v>7</v>
      </c>
      <c r="F91" s="2">
        <f>E91/E98*100</f>
        <v>4.5751633986928102</v>
      </c>
      <c r="G91" s="17">
        <v>21</v>
      </c>
      <c r="H91" s="2">
        <f>G91/G98*100</f>
        <v>12.42603550295858</v>
      </c>
      <c r="I91" s="17">
        <v>7</v>
      </c>
      <c r="J91" s="2">
        <f>I91/I98*100</f>
        <v>7.0000000000000009</v>
      </c>
      <c r="K91" s="17">
        <v>12</v>
      </c>
      <c r="L91" s="2">
        <f>K91/K98*100</f>
        <v>8.9552238805970141</v>
      </c>
      <c r="M91" s="17">
        <v>7</v>
      </c>
      <c r="N91" s="2">
        <f>M91/M98*100</f>
        <v>6.666666666666667</v>
      </c>
      <c r="O91" s="2">
        <f t="shared" si="8"/>
        <v>8.1189997566373613</v>
      </c>
      <c r="P91" s="2">
        <v>4</v>
      </c>
    </row>
    <row r="92" spans="1:16" ht="15.75">
      <c r="A92" s="25"/>
      <c r="B92" s="2">
        <v>5</v>
      </c>
      <c r="C92" s="17">
        <v>29</v>
      </c>
      <c r="D92" s="2">
        <f>C92/C98*100</f>
        <v>14.646464646464647</v>
      </c>
      <c r="E92" s="17">
        <v>14</v>
      </c>
      <c r="F92" s="2">
        <f>E92/E98*100</f>
        <v>9.1503267973856204</v>
      </c>
      <c r="G92" s="17">
        <v>19</v>
      </c>
      <c r="H92" s="2">
        <f>G92/G98*100</f>
        <v>11.242603550295858</v>
      </c>
      <c r="I92" s="17">
        <v>9</v>
      </c>
      <c r="J92" s="2">
        <f>I92/I98*100</f>
        <v>9</v>
      </c>
      <c r="K92" s="17">
        <v>9</v>
      </c>
      <c r="L92" s="2">
        <f>K92/K98*100</f>
        <v>6.7164179104477615</v>
      </c>
      <c r="M92" s="17">
        <v>12</v>
      </c>
      <c r="N92" s="2">
        <f>M92/M98*100</f>
        <v>11.428571428571429</v>
      </c>
      <c r="O92" s="2">
        <f t="shared" si="8"/>
        <v>10.364064055527551</v>
      </c>
      <c r="P92" s="2">
        <v>5</v>
      </c>
    </row>
    <row r="93" spans="1:16" ht="15.75">
      <c r="A93" s="25"/>
      <c r="B93" s="2">
        <v>6</v>
      </c>
      <c r="C93" s="17">
        <v>23</v>
      </c>
      <c r="D93" s="2">
        <f>C93/C98*100</f>
        <v>11.616161616161616</v>
      </c>
      <c r="E93" s="17">
        <v>18</v>
      </c>
      <c r="F93" s="2">
        <f>E93/E98*100</f>
        <v>11.76470588235294</v>
      </c>
      <c r="G93" s="17">
        <v>25</v>
      </c>
      <c r="H93" s="2">
        <f>G93/G98*100</f>
        <v>14.792899408284024</v>
      </c>
      <c r="I93" s="17">
        <v>8</v>
      </c>
      <c r="J93" s="2">
        <f>I93/I98*100</f>
        <v>8</v>
      </c>
      <c r="K93" s="17">
        <v>12</v>
      </c>
      <c r="L93" s="2">
        <f>K93/K98*100</f>
        <v>8.9552238805970141</v>
      </c>
      <c r="M93" s="17">
        <v>11</v>
      </c>
      <c r="N93" s="2">
        <f>M93/M98*100</f>
        <v>10.476190476190476</v>
      </c>
      <c r="O93" s="2">
        <f t="shared" si="8"/>
        <v>10.934196877264347</v>
      </c>
      <c r="P93" s="2">
        <v>6</v>
      </c>
    </row>
    <row r="94" spans="1:16" ht="15.75">
      <c r="A94" s="25"/>
      <c r="B94" s="2">
        <v>7</v>
      </c>
      <c r="C94" s="17">
        <v>33</v>
      </c>
      <c r="D94" s="2">
        <f>C94/C98*100</f>
        <v>16.666666666666664</v>
      </c>
      <c r="E94" s="17">
        <v>27</v>
      </c>
      <c r="F94" s="2">
        <f>E94/E98*100</f>
        <v>17.647058823529413</v>
      </c>
      <c r="G94" s="17">
        <v>21</v>
      </c>
      <c r="H94" s="2">
        <f>G94/G98*100</f>
        <v>12.42603550295858</v>
      </c>
      <c r="I94" s="17">
        <v>9</v>
      </c>
      <c r="J94" s="2">
        <f>I94/I98*100</f>
        <v>9</v>
      </c>
      <c r="K94" s="17">
        <v>22</v>
      </c>
      <c r="L94" s="2">
        <f>K94/K98*100</f>
        <v>16.417910447761194</v>
      </c>
      <c r="M94" s="17">
        <v>6</v>
      </c>
      <c r="N94" s="2">
        <f>M94/M98*100</f>
        <v>5.7142857142857144</v>
      </c>
      <c r="O94" s="2">
        <f t="shared" si="8"/>
        <v>12.978659525866929</v>
      </c>
      <c r="P94" s="2">
        <v>7</v>
      </c>
    </row>
    <row r="95" spans="1:16" ht="15.75">
      <c r="A95" s="25"/>
      <c r="B95" s="2">
        <v>8</v>
      </c>
      <c r="C95" s="17">
        <v>15</v>
      </c>
      <c r="D95" s="2">
        <f>C95/C98*100</f>
        <v>7.5757575757575761</v>
      </c>
      <c r="E95" s="17">
        <v>14</v>
      </c>
      <c r="F95" s="2">
        <f>E95/E98*100</f>
        <v>9.1503267973856204</v>
      </c>
      <c r="G95" s="17">
        <v>13</v>
      </c>
      <c r="H95" s="2">
        <f>G95/G98*100</f>
        <v>7.6923076923076925</v>
      </c>
      <c r="I95" s="17">
        <v>8</v>
      </c>
      <c r="J95" s="2">
        <f>I95/I98*100</f>
        <v>8</v>
      </c>
      <c r="K95" s="17">
        <v>14</v>
      </c>
      <c r="L95" s="2">
        <f>K95/K98*100</f>
        <v>10.44776119402985</v>
      </c>
      <c r="M95" s="17">
        <v>15</v>
      </c>
      <c r="N95" s="2">
        <f>M95/M98*100</f>
        <v>14.285714285714285</v>
      </c>
      <c r="O95" s="2">
        <f t="shared" si="8"/>
        <v>9.5253112575325041</v>
      </c>
      <c r="P95" s="2">
        <v>8</v>
      </c>
    </row>
    <row r="96" spans="1:16" ht="15.75">
      <c r="A96" s="25"/>
      <c r="B96" s="2">
        <v>9</v>
      </c>
      <c r="C96" s="17">
        <v>15</v>
      </c>
      <c r="D96" s="2">
        <f>C96/C98*100</f>
        <v>7.5757575757575761</v>
      </c>
      <c r="E96" s="17">
        <v>17</v>
      </c>
      <c r="F96" s="2">
        <f>E96/E98*100</f>
        <v>11.111111111111111</v>
      </c>
      <c r="G96" s="17">
        <v>7</v>
      </c>
      <c r="H96" s="2">
        <f>G96/G98*100</f>
        <v>4.1420118343195274</v>
      </c>
      <c r="I96" s="17">
        <v>1</v>
      </c>
      <c r="J96" s="2">
        <f>I96/I98*100</f>
        <v>1</v>
      </c>
      <c r="K96" s="17">
        <v>8</v>
      </c>
      <c r="L96" s="2">
        <f>K96/K98*100</f>
        <v>5.9701492537313428</v>
      </c>
      <c r="M96" s="17">
        <v>13</v>
      </c>
      <c r="N96" s="2">
        <f>M96/M98*100</f>
        <v>12.380952380952381</v>
      </c>
      <c r="O96" s="2">
        <f t="shared" si="8"/>
        <v>7.0299970259786555</v>
      </c>
      <c r="P96" s="2">
        <v>9</v>
      </c>
    </row>
    <row r="97" spans="1:16" ht="15.75">
      <c r="A97" s="25"/>
      <c r="B97" s="2">
        <v>10</v>
      </c>
      <c r="C97" s="17">
        <v>20</v>
      </c>
      <c r="D97" s="2">
        <f>C97/C98*100</f>
        <v>10.1010101010101</v>
      </c>
      <c r="E97" s="17">
        <v>16</v>
      </c>
      <c r="F97" s="2">
        <f>E97/E98*100</f>
        <v>10.457516339869281</v>
      </c>
      <c r="G97" s="17">
        <v>2</v>
      </c>
      <c r="H97" s="2">
        <f>G97/G98*100</f>
        <v>1.1834319526627219</v>
      </c>
      <c r="I97" s="17">
        <v>3</v>
      </c>
      <c r="J97" s="2">
        <f>I97/I98*100</f>
        <v>3</v>
      </c>
      <c r="K97" s="17">
        <v>6</v>
      </c>
      <c r="L97" s="2">
        <f>K97/K98*100</f>
        <v>4.4776119402985071</v>
      </c>
      <c r="M97" s="17">
        <v>13</v>
      </c>
      <c r="N97" s="2">
        <f>M97/M98*100</f>
        <v>12.380952380952381</v>
      </c>
      <c r="O97" s="2">
        <f t="shared" si="8"/>
        <v>6.9334204524654988</v>
      </c>
      <c r="P97" s="2">
        <v>10</v>
      </c>
    </row>
    <row r="98" spans="1:16">
      <c r="A98" s="25"/>
      <c r="B98" s="2" t="s">
        <v>11</v>
      </c>
      <c r="C98" s="2">
        <f>SUM(C88:C97)</f>
        <v>198</v>
      </c>
      <c r="D98" s="2">
        <f>C98/C98*100</f>
        <v>100</v>
      </c>
      <c r="E98" s="2">
        <f>SUM(E88:E97)</f>
        <v>153</v>
      </c>
      <c r="F98" s="2">
        <f>E98/E98*100</f>
        <v>100</v>
      </c>
      <c r="G98" s="2">
        <f>SUM(G88:G97)</f>
        <v>169</v>
      </c>
      <c r="H98" s="2">
        <f>G98/G98*100</f>
        <v>100</v>
      </c>
      <c r="I98" s="2">
        <f>SUM(I88:I97)</f>
        <v>100</v>
      </c>
      <c r="J98" s="2">
        <f>I98/I98*100</f>
        <v>100</v>
      </c>
      <c r="K98" s="2">
        <f>SUM(K88:K97)</f>
        <v>134</v>
      </c>
      <c r="L98" s="2">
        <f>K98/K98*100</f>
        <v>100</v>
      </c>
      <c r="M98" s="2">
        <f>SUM(M88:M97)</f>
        <v>105</v>
      </c>
      <c r="N98" s="2">
        <f>M98/M98*100</f>
        <v>100</v>
      </c>
      <c r="O98" s="2">
        <f t="shared" si="8"/>
        <v>100</v>
      </c>
      <c r="P98" s="2" t="s">
        <v>11</v>
      </c>
    </row>
    <row r="99" spans="1:16" ht="15.75">
      <c r="A99" s="25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9"/>
    </row>
    <row r="100" spans="1:16">
      <c r="A100" s="25"/>
      <c r="B100" s="1"/>
      <c r="C100" s="31" t="s">
        <v>0</v>
      </c>
      <c r="D100" s="32"/>
      <c r="E100" s="27" t="s">
        <v>1</v>
      </c>
      <c r="F100" s="28"/>
      <c r="G100" s="31" t="s">
        <v>2</v>
      </c>
      <c r="H100" s="32"/>
      <c r="I100" s="27" t="s">
        <v>3</v>
      </c>
      <c r="J100" s="28"/>
      <c r="K100" s="33" t="s">
        <v>4</v>
      </c>
      <c r="L100" s="33"/>
      <c r="M100" s="34" t="s">
        <v>5</v>
      </c>
      <c r="N100" s="34"/>
      <c r="O100" s="29" t="s">
        <v>25</v>
      </c>
      <c r="P100" s="30"/>
    </row>
    <row r="101" spans="1:16">
      <c r="A101" s="25"/>
      <c r="B101" s="1" t="s">
        <v>7</v>
      </c>
      <c r="C101" s="1" t="s">
        <v>8</v>
      </c>
      <c r="D101" s="1" t="s">
        <v>9</v>
      </c>
      <c r="E101" s="1" t="s">
        <v>8</v>
      </c>
      <c r="F101" s="1" t="s">
        <v>9</v>
      </c>
      <c r="G101" s="1" t="s">
        <v>8</v>
      </c>
      <c r="H101" s="1" t="s">
        <v>9</v>
      </c>
      <c r="I101" s="1" t="s">
        <v>8</v>
      </c>
      <c r="J101" s="1" t="s">
        <v>9</v>
      </c>
      <c r="K101" s="16" t="s">
        <v>8</v>
      </c>
      <c r="L101" s="16" t="s">
        <v>9</v>
      </c>
      <c r="M101" s="16" t="s">
        <v>8</v>
      </c>
      <c r="N101" s="16" t="s">
        <v>9</v>
      </c>
      <c r="O101" s="20" t="s">
        <v>12</v>
      </c>
      <c r="P101" s="1" t="s">
        <v>7</v>
      </c>
    </row>
    <row r="102" spans="1:16" ht="15.75">
      <c r="A102" s="25"/>
      <c r="B102" s="1">
        <v>1</v>
      </c>
      <c r="C102" s="1">
        <v>3</v>
      </c>
      <c r="D102" s="1">
        <f>C102/C112*100</f>
        <v>1.948051948051948</v>
      </c>
      <c r="E102" s="1">
        <v>2</v>
      </c>
      <c r="F102" s="1">
        <f>E102/E112*100</f>
        <v>1.834862385321101</v>
      </c>
      <c r="G102" s="1">
        <v>0</v>
      </c>
      <c r="H102" s="1">
        <f>G102/G112*100</f>
        <v>0</v>
      </c>
      <c r="I102" s="1">
        <v>0</v>
      </c>
      <c r="J102" s="1">
        <f>I102/I112*100</f>
        <v>0</v>
      </c>
      <c r="K102" s="16">
        <v>0</v>
      </c>
      <c r="L102" s="16">
        <f>K102/K112*100</f>
        <v>0</v>
      </c>
      <c r="M102" s="17">
        <v>0</v>
      </c>
      <c r="N102" s="16">
        <f>M102/M112*100</f>
        <v>0</v>
      </c>
      <c r="O102" s="1">
        <f>AVERAGE(D102,F102,H102,J102,L102,N102)</f>
        <v>0.63048572222884147</v>
      </c>
      <c r="P102" s="1">
        <v>1</v>
      </c>
    </row>
    <row r="103" spans="1:16" ht="15.75">
      <c r="A103" s="25"/>
      <c r="B103" s="1">
        <v>2</v>
      </c>
      <c r="C103" s="1">
        <v>18</v>
      </c>
      <c r="D103" s="1">
        <f>C103/C112*100</f>
        <v>11.688311688311687</v>
      </c>
      <c r="E103" s="1">
        <v>21</v>
      </c>
      <c r="F103" s="1">
        <f>E103/E112*100</f>
        <v>19.26605504587156</v>
      </c>
      <c r="G103" s="1">
        <v>20</v>
      </c>
      <c r="H103" s="1">
        <f>G103/G112*100</f>
        <v>12.195121951219512</v>
      </c>
      <c r="I103" s="1">
        <v>41</v>
      </c>
      <c r="J103" s="1">
        <f>I103/I112*100</f>
        <v>23.163841807909606</v>
      </c>
      <c r="K103" s="16">
        <v>33</v>
      </c>
      <c r="L103" s="16">
        <f>K103/K112*100</f>
        <v>17.098445595854923</v>
      </c>
      <c r="M103" s="17">
        <v>22</v>
      </c>
      <c r="N103" s="16">
        <f>M103/M112*100</f>
        <v>13.924050632911392</v>
      </c>
      <c r="O103" s="1">
        <f t="shared" ref="O103:O112" si="9">AVERAGE(D103,F103,H103,J103,L103,N103)</f>
        <v>16.222637787013113</v>
      </c>
      <c r="P103" s="1">
        <v>2</v>
      </c>
    </row>
    <row r="104" spans="1:16" ht="15.75">
      <c r="A104" s="25"/>
      <c r="B104" s="1">
        <v>3</v>
      </c>
      <c r="C104" s="1">
        <v>11</v>
      </c>
      <c r="D104" s="1">
        <f>C104/C112*100</f>
        <v>7.1428571428571423</v>
      </c>
      <c r="E104" s="1">
        <v>6</v>
      </c>
      <c r="F104" s="1">
        <f>E104/E112*100</f>
        <v>5.5045871559633035</v>
      </c>
      <c r="G104" s="1">
        <v>9</v>
      </c>
      <c r="H104" s="1">
        <f>G104/G112*100</f>
        <v>5.4878048780487809</v>
      </c>
      <c r="I104" s="1">
        <v>15</v>
      </c>
      <c r="J104" s="1">
        <f>I104/I112*100</f>
        <v>8.4745762711864394</v>
      </c>
      <c r="K104" s="16">
        <v>25</v>
      </c>
      <c r="L104" s="16">
        <f>K104/K112*100</f>
        <v>12.953367875647666</v>
      </c>
      <c r="M104" s="17">
        <v>18</v>
      </c>
      <c r="N104" s="16">
        <f>M104/M112*100</f>
        <v>11.39240506329114</v>
      </c>
      <c r="O104" s="1">
        <f t="shared" si="9"/>
        <v>8.4925997311657451</v>
      </c>
      <c r="P104" s="1">
        <v>3</v>
      </c>
    </row>
    <row r="105" spans="1:16" ht="15.75">
      <c r="A105" s="25"/>
      <c r="B105" s="1">
        <v>4</v>
      </c>
      <c r="C105" s="1">
        <v>7</v>
      </c>
      <c r="D105" s="1">
        <f>C105/C112*100</f>
        <v>4.5454545454545459</v>
      </c>
      <c r="E105" s="1">
        <v>11</v>
      </c>
      <c r="F105" s="1">
        <f>E105/E112*100</f>
        <v>10.091743119266056</v>
      </c>
      <c r="G105" s="1">
        <v>13</v>
      </c>
      <c r="H105" s="1">
        <f>G105/G112*100</f>
        <v>7.9268292682926829</v>
      </c>
      <c r="I105" s="1">
        <v>18</v>
      </c>
      <c r="J105" s="1">
        <f>I105/I112*100</f>
        <v>10.16949152542373</v>
      </c>
      <c r="K105" s="16">
        <v>21</v>
      </c>
      <c r="L105" s="16">
        <f>K105/K112*100</f>
        <v>10.880829015544041</v>
      </c>
      <c r="M105" s="17">
        <v>15</v>
      </c>
      <c r="N105" s="16">
        <f>M105/M112*100</f>
        <v>9.4936708860759502</v>
      </c>
      <c r="O105" s="1">
        <f t="shared" si="9"/>
        <v>8.8513363933428337</v>
      </c>
      <c r="P105" s="1">
        <v>4</v>
      </c>
    </row>
    <row r="106" spans="1:16" ht="15.75">
      <c r="A106" s="25"/>
      <c r="B106" s="1">
        <v>5</v>
      </c>
      <c r="C106" s="1">
        <v>7</v>
      </c>
      <c r="D106" s="1">
        <f>C106/C112*100</f>
        <v>4.5454545454545459</v>
      </c>
      <c r="E106" s="1">
        <v>7</v>
      </c>
      <c r="F106" s="1">
        <f>E106/E112*100</f>
        <v>6.4220183486238538</v>
      </c>
      <c r="G106" s="1">
        <v>16</v>
      </c>
      <c r="H106" s="1">
        <f>G106/G112*100</f>
        <v>9.7560975609756095</v>
      </c>
      <c r="I106" s="1">
        <v>14</v>
      </c>
      <c r="J106" s="1">
        <f>I106/I112*100</f>
        <v>7.9096045197740121</v>
      </c>
      <c r="K106" s="16">
        <v>13</v>
      </c>
      <c r="L106" s="16">
        <f>K106/K112*100</f>
        <v>6.7357512953367875</v>
      </c>
      <c r="M106" s="17">
        <v>16</v>
      </c>
      <c r="N106" s="16">
        <f>M106/M112*100</f>
        <v>10.126582278481013</v>
      </c>
      <c r="O106" s="1">
        <f t="shared" si="9"/>
        <v>7.5825847581076387</v>
      </c>
      <c r="P106" s="1">
        <v>5</v>
      </c>
    </row>
    <row r="107" spans="1:16" ht="15.75">
      <c r="A107" s="25"/>
      <c r="B107" s="1">
        <v>6</v>
      </c>
      <c r="C107" s="1">
        <v>15</v>
      </c>
      <c r="D107" s="1">
        <f>C107/C112*100</f>
        <v>9.7402597402597415</v>
      </c>
      <c r="E107" s="1">
        <v>11</v>
      </c>
      <c r="F107" s="1">
        <f>E107/E112*100</f>
        <v>10.091743119266056</v>
      </c>
      <c r="G107" s="1">
        <v>30</v>
      </c>
      <c r="H107" s="1">
        <f>G107/G112*100</f>
        <v>18.292682926829269</v>
      </c>
      <c r="I107" s="1">
        <v>11</v>
      </c>
      <c r="J107" s="1">
        <f>I107/I112*100</f>
        <v>6.2146892655367232</v>
      </c>
      <c r="K107" s="16">
        <v>12</v>
      </c>
      <c r="L107" s="16">
        <f>K107/K112*100</f>
        <v>6.2176165803108807</v>
      </c>
      <c r="M107" s="17">
        <v>17</v>
      </c>
      <c r="N107" s="16">
        <f>M107/M112*100</f>
        <v>10.759493670886076</v>
      </c>
      <c r="O107" s="1">
        <f t="shared" si="9"/>
        <v>10.219414217181459</v>
      </c>
      <c r="P107" s="1">
        <v>6</v>
      </c>
    </row>
    <row r="108" spans="1:16" ht="15.75">
      <c r="A108" s="25"/>
      <c r="B108" s="1">
        <v>7</v>
      </c>
      <c r="C108" s="1">
        <v>16</v>
      </c>
      <c r="D108" s="1">
        <f>C108/C112*100</f>
        <v>10.38961038961039</v>
      </c>
      <c r="E108" s="1">
        <v>16</v>
      </c>
      <c r="F108" s="1">
        <f>E108/E112*100</f>
        <v>14.678899082568808</v>
      </c>
      <c r="G108" s="1">
        <v>20</v>
      </c>
      <c r="H108" s="1">
        <f>G108/G112*100</f>
        <v>12.195121951219512</v>
      </c>
      <c r="I108" s="1">
        <v>21</v>
      </c>
      <c r="J108" s="1">
        <f>I108/I112*100</f>
        <v>11.864406779661017</v>
      </c>
      <c r="K108" s="16">
        <v>17</v>
      </c>
      <c r="L108" s="16">
        <f>K108/K112*100</f>
        <v>8.8082901554404138</v>
      </c>
      <c r="M108" s="17">
        <v>20</v>
      </c>
      <c r="N108" s="16">
        <f>M108/M112*100</f>
        <v>12.658227848101266</v>
      </c>
      <c r="O108" s="1">
        <f t="shared" si="9"/>
        <v>11.765759367766899</v>
      </c>
      <c r="P108" s="1">
        <v>7</v>
      </c>
    </row>
    <row r="109" spans="1:16" ht="15.75">
      <c r="A109" s="25"/>
      <c r="B109" s="1">
        <v>8</v>
      </c>
      <c r="C109" s="1">
        <v>25</v>
      </c>
      <c r="D109" s="1">
        <f>C109/C112*100</f>
        <v>16.233766233766232</v>
      </c>
      <c r="E109" s="1">
        <v>14</v>
      </c>
      <c r="F109" s="1">
        <f>E109/E112*100</f>
        <v>12.844036697247708</v>
      </c>
      <c r="G109" s="1">
        <v>22</v>
      </c>
      <c r="H109" s="1">
        <f>G109/G112*100</f>
        <v>13.414634146341465</v>
      </c>
      <c r="I109" s="1">
        <v>21</v>
      </c>
      <c r="J109" s="1">
        <f>I109/I112*100</f>
        <v>11.864406779661017</v>
      </c>
      <c r="K109" s="16">
        <v>28</v>
      </c>
      <c r="L109" s="16">
        <f>K109/K112*100</f>
        <v>14.507772020725387</v>
      </c>
      <c r="M109" s="17">
        <v>19</v>
      </c>
      <c r="N109" s="16">
        <f>M109/M112*100</f>
        <v>12.025316455696203</v>
      </c>
      <c r="O109" s="1">
        <f t="shared" si="9"/>
        <v>13.481655388906335</v>
      </c>
      <c r="P109" s="1">
        <v>8</v>
      </c>
    </row>
    <row r="110" spans="1:16" ht="15.75">
      <c r="A110" s="25"/>
      <c r="B110" s="1">
        <v>9</v>
      </c>
      <c r="C110" s="1">
        <v>27</v>
      </c>
      <c r="D110" s="1">
        <f>C110/C112*100</f>
        <v>17.532467532467532</v>
      </c>
      <c r="E110" s="1">
        <v>6</v>
      </c>
      <c r="F110" s="1">
        <f>E110/E112*100</f>
        <v>5.5045871559633035</v>
      </c>
      <c r="G110" s="1">
        <v>9</v>
      </c>
      <c r="H110" s="1">
        <f>G110/G112*100</f>
        <v>5.4878048780487809</v>
      </c>
      <c r="I110" s="1">
        <v>19</v>
      </c>
      <c r="J110" s="1">
        <f>I110/I112*100</f>
        <v>10.734463276836157</v>
      </c>
      <c r="K110" s="16">
        <v>16</v>
      </c>
      <c r="L110" s="16">
        <f>K110/K112*100</f>
        <v>8.2901554404145088</v>
      </c>
      <c r="M110" s="17">
        <v>20</v>
      </c>
      <c r="N110" s="16">
        <f>M110/M112*100</f>
        <v>12.658227848101266</v>
      </c>
      <c r="O110" s="1">
        <f t="shared" si="9"/>
        <v>10.03461768863859</v>
      </c>
      <c r="P110" s="1">
        <v>9</v>
      </c>
    </row>
    <row r="111" spans="1:16" ht="15.75">
      <c r="A111" s="25"/>
      <c r="B111" s="1">
        <v>10</v>
      </c>
      <c r="C111" s="1">
        <v>25</v>
      </c>
      <c r="D111" s="1">
        <f>C111/C112*100</f>
        <v>16.233766233766232</v>
      </c>
      <c r="E111" s="1">
        <v>15</v>
      </c>
      <c r="F111" s="1">
        <f>E111/E112*100</f>
        <v>13.761467889908257</v>
      </c>
      <c r="G111" s="1">
        <v>25</v>
      </c>
      <c r="H111" s="1">
        <f>G111/G112*100</f>
        <v>15.24390243902439</v>
      </c>
      <c r="I111" s="1">
        <v>17</v>
      </c>
      <c r="J111" s="1">
        <f>I111/I112*100</f>
        <v>9.6045197740112993</v>
      </c>
      <c r="K111" s="16">
        <v>28</v>
      </c>
      <c r="L111" s="16">
        <f>K111/K112*100</f>
        <v>14.507772020725387</v>
      </c>
      <c r="M111" s="17">
        <v>11</v>
      </c>
      <c r="N111" s="16">
        <f>M111/M112*100</f>
        <v>6.962025316455696</v>
      </c>
      <c r="O111" s="1">
        <f t="shared" si="9"/>
        <v>12.718908945648543</v>
      </c>
      <c r="P111" s="1">
        <v>10</v>
      </c>
    </row>
    <row r="112" spans="1:16">
      <c r="A112" s="25"/>
      <c r="B112" s="1" t="s">
        <v>11</v>
      </c>
      <c r="C112" s="1">
        <f>SUM(C102:C111)</f>
        <v>154</v>
      </c>
      <c r="D112" s="1">
        <f>C112/C112*100</f>
        <v>100</v>
      </c>
      <c r="E112" s="1">
        <f>SUM(E102:E111)</f>
        <v>109</v>
      </c>
      <c r="F112" s="1">
        <f>E112/E112*100</f>
        <v>100</v>
      </c>
      <c r="G112" s="1">
        <f>SUM(G102:G111)</f>
        <v>164</v>
      </c>
      <c r="H112" s="1">
        <f>G112/G112*100</f>
        <v>100</v>
      </c>
      <c r="I112" s="1">
        <f>SUM(I102:I111)</f>
        <v>177</v>
      </c>
      <c r="J112" s="1">
        <f>I112/I112*100</f>
        <v>100</v>
      </c>
      <c r="K112" s="16">
        <f>SUM(K102:K111)</f>
        <v>193</v>
      </c>
      <c r="L112" s="16">
        <f>K112/K112*100</f>
        <v>100</v>
      </c>
      <c r="M112" s="16">
        <f>SUM(M102:M111)</f>
        <v>158</v>
      </c>
      <c r="N112" s="16">
        <f>M112/M112*100</f>
        <v>100</v>
      </c>
      <c r="O112" s="1">
        <f t="shared" si="9"/>
        <v>100</v>
      </c>
      <c r="P112" s="1" t="s">
        <v>11</v>
      </c>
    </row>
    <row r="113" spans="1:16">
      <c r="A113" s="25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spans="1:16">
      <c r="A114" s="23" t="s">
        <v>20</v>
      </c>
      <c r="B114" s="2"/>
      <c r="C114" s="33" t="s">
        <v>0</v>
      </c>
      <c r="D114" s="33"/>
      <c r="E114" s="34" t="s">
        <v>1</v>
      </c>
      <c r="F114" s="34"/>
      <c r="G114" s="33" t="s">
        <v>2</v>
      </c>
      <c r="H114" s="33"/>
      <c r="I114" s="34" t="s">
        <v>3</v>
      </c>
      <c r="J114" s="34"/>
      <c r="K114" s="33" t="s">
        <v>13</v>
      </c>
      <c r="L114" s="33"/>
      <c r="M114" s="34" t="s">
        <v>14</v>
      </c>
      <c r="N114" s="34"/>
      <c r="O114" s="35" t="s">
        <v>25</v>
      </c>
      <c r="P114" s="35"/>
    </row>
    <row r="115" spans="1:16">
      <c r="A115" s="9"/>
      <c r="B115" s="2" t="s">
        <v>7</v>
      </c>
      <c r="C115" s="2" t="s">
        <v>8</v>
      </c>
      <c r="D115" s="2" t="s">
        <v>9</v>
      </c>
      <c r="E115" s="2" t="s">
        <v>8</v>
      </c>
      <c r="F115" s="2" t="s">
        <v>9</v>
      </c>
      <c r="G115" s="2" t="s">
        <v>8</v>
      </c>
      <c r="H115" s="2" t="s">
        <v>9</v>
      </c>
      <c r="I115" s="2" t="s">
        <v>8</v>
      </c>
      <c r="J115" s="2" t="s">
        <v>9</v>
      </c>
      <c r="K115" s="2" t="s">
        <v>8</v>
      </c>
      <c r="L115" s="2" t="s">
        <v>9</v>
      </c>
      <c r="M115" s="2" t="s">
        <v>8</v>
      </c>
      <c r="N115" s="2" t="s">
        <v>9</v>
      </c>
      <c r="O115" s="21" t="s">
        <v>26</v>
      </c>
      <c r="P115" s="2" t="s">
        <v>7</v>
      </c>
    </row>
    <row r="116" spans="1:16" ht="15.75">
      <c r="A116" s="9"/>
      <c r="B116" s="2">
        <v>1</v>
      </c>
      <c r="C116" s="19">
        <v>6</v>
      </c>
      <c r="D116" s="2">
        <f>C116/C126*100</f>
        <v>6</v>
      </c>
      <c r="E116" s="19">
        <v>1</v>
      </c>
      <c r="F116" s="2">
        <f>E116/E126*100</f>
        <v>0.96153846153846156</v>
      </c>
      <c r="G116" s="19">
        <v>0</v>
      </c>
      <c r="H116" s="2">
        <f>G116/G126*100</f>
        <v>0</v>
      </c>
      <c r="I116" s="19">
        <v>0</v>
      </c>
      <c r="J116" s="2">
        <f>I116/I126*100</f>
        <v>0</v>
      </c>
      <c r="K116" s="19">
        <v>1</v>
      </c>
      <c r="L116" s="2">
        <f>K116/K126*100</f>
        <v>0.72463768115942029</v>
      </c>
      <c r="M116" s="19">
        <v>0</v>
      </c>
      <c r="N116" s="2">
        <f>M116/M126*100</f>
        <v>0</v>
      </c>
      <c r="O116" s="2">
        <f>AVERAGE(D116,F116,H116,J116,L116,N116)</f>
        <v>1.2810293571163136</v>
      </c>
      <c r="P116" s="2">
        <v>1</v>
      </c>
    </row>
    <row r="117" spans="1:16" ht="15.75">
      <c r="A117" s="9"/>
      <c r="B117" s="2">
        <v>2</v>
      </c>
      <c r="C117" s="19">
        <v>10</v>
      </c>
      <c r="D117" s="2">
        <f>C117/C126*100</f>
        <v>10</v>
      </c>
      <c r="E117" s="19">
        <v>14</v>
      </c>
      <c r="F117" s="2">
        <f>E117/E126*100</f>
        <v>13.461538461538462</v>
      </c>
      <c r="G117" s="19">
        <v>17</v>
      </c>
      <c r="H117" s="2">
        <f>G117/G126*100</f>
        <v>16.831683168316832</v>
      </c>
      <c r="I117" s="19">
        <v>16</v>
      </c>
      <c r="J117" s="2">
        <f>I117/I126*100</f>
        <v>14.414414414414415</v>
      </c>
      <c r="K117" s="19">
        <v>20</v>
      </c>
      <c r="L117" s="2">
        <f>K117/K126*100</f>
        <v>14.492753623188406</v>
      </c>
      <c r="M117" s="19">
        <v>10</v>
      </c>
      <c r="N117" s="2">
        <f>M117/M126*100</f>
        <v>9.0090090090090094</v>
      </c>
      <c r="O117" s="2">
        <f t="shared" ref="O117:O126" si="10">AVERAGE(D117,F117,H117,J117,L117,N117)</f>
        <v>13.034899779411189</v>
      </c>
      <c r="P117" s="2">
        <v>2</v>
      </c>
    </row>
    <row r="118" spans="1:16" ht="15.75">
      <c r="A118" s="9"/>
      <c r="B118" s="2">
        <v>3</v>
      </c>
      <c r="C118" s="19">
        <v>9</v>
      </c>
      <c r="D118" s="2">
        <f>C118/C126*100</f>
        <v>9</v>
      </c>
      <c r="E118" s="19">
        <v>8</v>
      </c>
      <c r="F118" s="2">
        <f>E118/E126*100</f>
        <v>7.6923076923076925</v>
      </c>
      <c r="G118" s="19">
        <v>7</v>
      </c>
      <c r="H118" s="2">
        <f>G118/G126*100</f>
        <v>6.9306930693069315</v>
      </c>
      <c r="I118" s="19">
        <v>8</v>
      </c>
      <c r="J118" s="2">
        <f>I118/I126*100</f>
        <v>7.2072072072072073</v>
      </c>
      <c r="K118" s="19">
        <v>15</v>
      </c>
      <c r="L118" s="2">
        <f>K118/K126*100</f>
        <v>10.869565217391305</v>
      </c>
      <c r="M118" s="19">
        <v>5</v>
      </c>
      <c r="N118" s="2">
        <f>M118/M126*100</f>
        <v>4.5045045045045047</v>
      </c>
      <c r="O118" s="2">
        <f t="shared" si="10"/>
        <v>7.7007129484529395</v>
      </c>
      <c r="P118" s="2">
        <v>3</v>
      </c>
    </row>
    <row r="119" spans="1:16" ht="15.75">
      <c r="A119" s="9"/>
      <c r="B119" s="2">
        <v>4</v>
      </c>
      <c r="C119" s="19">
        <v>4</v>
      </c>
      <c r="D119" s="2">
        <f>C119/C126*100</f>
        <v>4</v>
      </c>
      <c r="E119" s="19">
        <v>12</v>
      </c>
      <c r="F119" s="2">
        <f>E119/E126*100</f>
        <v>11.538461538461538</v>
      </c>
      <c r="G119" s="19">
        <v>9</v>
      </c>
      <c r="H119" s="2">
        <f>G119/G126*100</f>
        <v>8.9108910891089099</v>
      </c>
      <c r="I119" s="19">
        <v>8</v>
      </c>
      <c r="J119" s="2">
        <f>I119/I126*100</f>
        <v>7.2072072072072073</v>
      </c>
      <c r="K119" s="19">
        <v>15</v>
      </c>
      <c r="L119" s="2">
        <f>K119/K126*100</f>
        <v>10.869565217391305</v>
      </c>
      <c r="M119" s="19">
        <v>9</v>
      </c>
      <c r="N119" s="2">
        <f>M119/M126*100</f>
        <v>8.1081081081081088</v>
      </c>
      <c r="O119" s="2">
        <f t="shared" si="10"/>
        <v>8.4390388600461801</v>
      </c>
      <c r="P119" s="2">
        <v>4</v>
      </c>
    </row>
    <row r="120" spans="1:16" ht="15.75">
      <c r="A120" s="9"/>
      <c r="B120" s="2">
        <v>5</v>
      </c>
      <c r="C120" s="19">
        <v>5</v>
      </c>
      <c r="D120" s="2">
        <f>C120/C126*100</f>
        <v>5</v>
      </c>
      <c r="E120" s="19">
        <v>9</v>
      </c>
      <c r="F120" s="2">
        <f>E120/E126*100</f>
        <v>8.6538461538461533</v>
      </c>
      <c r="G120" s="19">
        <v>10</v>
      </c>
      <c r="H120" s="2">
        <f>G120/G126*100</f>
        <v>9.9009900990099009</v>
      </c>
      <c r="I120" s="19">
        <v>9</v>
      </c>
      <c r="J120" s="2">
        <f>I120/I126*100</f>
        <v>8.1081081081081088</v>
      </c>
      <c r="K120" s="19">
        <v>8</v>
      </c>
      <c r="L120" s="2">
        <f>K120/K126*100</f>
        <v>5.7971014492753623</v>
      </c>
      <c r="M120" s="19">
        <v>13</v>
      </c>
      <c r="N120" s="2">
        <f>M120/M126*100</f>
        <v>11.711711711711711</v>
      </c>
      <c r="O120" s="2">
        <f t="shared" si="10"/>
        <v>8.1952929203252065</v>
      </c>
      <c r="P120" s="2">
        <v>5</v>
      </c>
    </row>
    <row r="121" spans="1:16" ht="15.75">
      <c r="A121" s="9"/>
      <c r="B121" s="2">
        <v>6</v>
      </c>
      <c r="C121" s="19">
        <v>15</v>
      </c>
      <c r="D121" s="2">
        <f>C121/C126*100</f>
        <v>15</v>
      </c>
      <c r="E121" s="19">
        <v>12</v>
      </c>
      <c r="F121" s="2">
        <f>E121/E126*100</f>
        <v>11.538461538461538</v>
      </c>
      <c r="G121" s="19">
        <v>12</v>
      </c>
      <c r="H121" s="2">
        <f>G121/G126*100</f>
        <v>11.881188118811881</v>
      </c>
      <c r="I121" s="19">
        <v>14</v>
      </c>
      <c r="J121" s="2">
        <f>I121/I126*100</f>
        <v>12.612612612612612</v>
      </c>
      <c r="K121" s="19">
        <v>11</v>
      </c>
      <c r="L121" s="2">
        <f>K121/K126*100</f>
        <v>7.9710144927536222</v>
      </c>
      <c r="M121" s="19">
        <v>17</v>
      </c>
      <c r="N121" s="2">
        <f>M121/M126*100</f>
        <v>15.315315315315313</v>
      </c>
      <c r="O121" s="2">
        <f t="shared" si="10"/>
        <v>12.386432012992495</v>
      </c>
      <c r="P121" s="2">
        <v>6</v>
      </c>
    </row>
    <row r="122" spans="1:16" ht="15.75">
      <c r="A122" s="9"/>
      <c r="B122" s="2">
        <v>7</v>
      </c>
      <c r="C122" s="19">
        <v>23</v>
      </c>
      <c r="D122" s="2">
        <f>C122/C126*100</f>
        <v>23</v>
      </c>
      <c r="E122" s="19">
        <v>17</v>
      </c>
      <c r="F122" s="2">
        <f>E122/E126*100</f>
        <v>16.346153846153847</v>
      </c>
      <c r="G122" s="19">
        <v>14</v>
      </c>
      <c r="H122" s="2">
        <f>G122/G126*100</f>
        <v>13.861386138613863</v>
      </c>
      <c r="I122" s="19">
        <v>22</v>
      </c>
      <c r="J122" s="2">
        <f>I122/I126*100</f>
        <v>19.81981981981982</v>
      </c>
      <c r="K122" s="19">
        <v>20</v>
      </c>
      <c r="L122" s="2">
        <f>K122/K126*100</f>
        <v>14.492753623188406</v>
      </c>
      <c r="M122" s="19">
        <v>29</v>
      </c>
      <c r="N122" s="2">
        <f>M122/M126*100</f>
        <v>26.126126126126124</v>
      </c>
      <c r="O122" s="2">
        <f t="shared" si="10"/>
        <v>18.94103992565034</v>
      </c>
      <c r="P122" s="2">
        <v>7</v>
      </c>
    </row>
    <row r="123" spans="1:16" ht="15.75">
      <c r="A123" s="9"/>
      <c r="B123" s="2">
        <v>8</v>
      </c>
      <c r="C123" s="19">
        <v>14</v>
      </c>
      <c r="D123" s="2">
        <f>C123/C126*100</f>
        <v>14.000000000000002</v>
      </c>
      <c r="E123" s="19">
        <v>22</v>
      </c>
      <c r="F123" s="2">
        <f>E123/E126*100</f>
        <v>21.153846153846153</v>
      </c>
      <c r="G123" s="19">
        <v>17</v>
      </c>
      <c r="H123" s="2">
        <f>G123/G126*100</f>
        <v>16.831683168316832</v>
      </c>
      <c r="I123" s="19">
        <v>19</v>
      </c>
      <c r="J123" s="2">
        <f>I123/I126*100</f>
        <v>17.117117117117118</v>
      </c>
      <c r="K123" s="19">
        <v>36</v>
      </c>
      <c r="L123" s="2">
        <f>K123/K126*100</f>
        <v>26.086956521739129</v>
      </c>
      <c r="M123" s="19">
        <v>17</v>
      </c>
      <c r="N123" s="2">
        <f>M123/M126*100</f>
        <v>15.315315315315313</v>
      </c>
      <c r="O123" s="2">
        <f t="shared" si="10"/>
        <v>18.417486379389093</v>
      </c>
      <c r="P123" s="2">
        <v>8</v>
      </c>
    </row>
    <row r="124" spans="1:16" ht="15.75">
      <c r="A124" s="9"/>
      <c r="B124" s="2">
        <v>9</v>
      </c>
      <c r="C124" s="19">
        <v>13</v>
      </c>
      <c r="D124" s="2">
        <f>C124/C126*100</f>
        <v>13</v>
      </c>
      <c r="E124" s="19">
        <v>8</v>
      </c>
      <c r="F124" s="2">
        <f>E124/E126*100</f>
        <v>7.6923076923076925</v>
      </c>
      <c r="G124" s="19">
        <v>12</v>
      </c>
      <c r="H124" s="2">
        <f>G124/G126*100</f>
        <v>11.881188118811881</v>
      </c>
      <c r="I124" s="19">
        <v>12</v>
      </c>
      <c r="J124" s="2">
        <f>I124/I126*100</f>
        <v>10.810810810810811</v>
      </c>
      <c r="K124" s="19">
        <v>10</v>
      </c>
      <c r="L124" s="2">
        <f>K124/K126*100</f>
        <v>7.2463768115942031</v>
      </c>
      <c r="M124" s="19">
        <v>8</v>
      </c>
      <c r="N124" s="2">
        <f>M124/M126*100</f>
        <v>7.2072072072072073</v>
      </c>
      <c r="O124" s="2">
        <f t="shared" si="10"/>
        <v>9.6396484401219649</v>
      </c>
      <c r="P124" s="2">
        <v>9</v>
      </c>
    </row>
    <row r="125" spans="1:16" ht="15.75">
      <c r="A125" s="9"/>
      <c r="B125" s="2">
        <v>10</v>
      </c>
      <c r="C125" s="19">
        <v>1</v>
      </c>
      <c r="D125" s="2">
        <f>C125/C126*100</f>
        <v>1</v>
      </c>
      <c r="E125" s="19">
        <v>1</v>
      </c>
      <c r="F125" s="2">
        <f>E125/E126*100</f>
        <v>0.96153846153846156</v>
      </c>
      <c r="G125" s="19">
        <v>3</v>
      </c>
      <c r="H125" s="2">
        <f>G125/G126*100</f>
        <v>2.9702970297029703</v>
      </c>
      <c r="I125" s="19">
        <v>3</v>
      </c>
      <c r="J125" s="2">
        <f>I125/I126*100</f>
        <v>2.7027027027027026</v>
      </c>
      <c r="K125" s="19">
        <v>2</v>
      </c>
      <c r="L125" s="2">
        <f>K125/K126*100</f>
        <v>1.4492753623188406</v>
      </c>
      <c r="M125" s="19">
        <v>3</v>
      </c>
      <c r="N125" s="2">
        <f>M125/M126*100</f>
        <v>2.7027027027027026</v>
      </c>
      <c r="O125" s="2">
        <f t="shared" si="10"/>
        <v>1.9644193764942794</v>
      </c>
      <c r="P125" s="2">
        <v>10</v>
      </c>
    </row>
    <row r="126" spans="1:16">
      <c r="A126" s="9"/>
      <c r="B126" s="2" t="s">
        <v>11</v>
      </c>
      <c r="C126" s="2">
        <f>SUM(C116:C125)</f>
        <v>100</v>
      </c>
      <c r="D126" s="2">
        <f>C126/C126*100</f>
        <v>100</v>
      </c>
      <c r="E126" s="2">
        <f>SUM(E116:E125)</f>
        <v>104</v>
      </c>
      <c r="F126" s="2">
        <f>E126/E126*100</f>
        <v>100</v>
      </c>
      <c r="G126" s="2">
        <f>SUM(G116:G125)</f>
        <v>101</v>
      </c>
      <c r="H126" s="2">
        <f>G126/G126*100</f>
        <v>100</v>
      </c>
      <c r="I126" s="2">
        <f>SUM(I116:I125)</f>
        <v>111</v>
      </c>
      <c r="J126" s="2">
        <f>I126/I126*100</f>
        <v>100</v>
      </c>
      <c r="K126" s="2">
        <f>SUM(K116:K125)</f>
        <v>138</v>
      </c>
      <c r="L126" s="2">
        <f>K126/K126*100</f>
        <v>100</v>
      </c>
      <c r="M126" s="2">
        <f>SUM(M116:M125)</f>
        <v>111</v>
      </c>
      <c r="N126" s="2">
        <f>M126/M126*100</f>
        <v>100</v>
      </c>
      <c r="O126" s="2">
        <f t="shared" si="10"/>
        <v>100</v>
      </c>
      <c r="P126" s="2" t="s">
        <v>11</v>
      </c>
    </row>
    <row r="127" spans="1:16">
      <c r="A127" s="9"/>
      <c r="P127" s="9"/>
    </row>
    <row r="128" spans="1:16">
      <c r="A128" s="9"/>
      <c r="B128" s="2"/>
      <c r="C128" s="33" t="s">
        <v>0</v>
      </c>
      <c r="D128" s="33"/>
      <c r="E128" s="34" t="s">
        <v>1</v>
      </c>
      <c r="F128" s="34"/>
      <c r="G128" s="33" t="s">
        <v>2</v>
      </c>
      <c r="H128" s="33"/>
      <c r="I128" s="34" t="s">
        <v>3</v>
      </c>
      <c r="J128" s="34"/>
      <c r="K128" s="33" t="s">
        <v>13</v>
      </c>
      <c r="L128" s="33"/>
      <c r="M128" s="34" t="s">
        <v>14</v>
      </c>
      <c r="N128" s="34"/>
      <c r="O128" s="35" t="s">
        <v>25</v>
      </c>
      <c r="P128" s="35"/>
    </row>
    <row r="129" spans="1:16">
      <c r="A129" s="9"/>
      <c r="B129" s="2" t="s">
        <v>7</v>
      </c>
      <c r="C129" s="2" t="s">
        <v>8</v>
      </c>
      <c r="D129" s="2" t="s">
        <v>9</v>
      </c>
      <c r="E129" s="2" t="s">
        <v>8</v>
      </c>
      <c r="F129" s="2" t="s">
        <v>9</v>
      </c>
      <c r="G129" s="2" t="s">
        <v>8</v>
      </c>
      <c r="H129" s="2" t="s">
        <v>9</v>
      </c>
      <c r="I129" s="2" t="s">
        <v>8</v>
      </c>
      <c r="J129" s="2" t="s">
        <v>9</v>
      </c>
      <c r="K129" s="2" t="s">
        <v>8</v>
      </c>
      <c r="L129" s="2" t="s">
        <v>9</v>
      </c>
      <c r="M129" s="2" t="s">
        <v>8</v>
      </c>
      <c r="N129" s="2" t="s">
        <v>9</v>
      </c>
      <c r="O129" s="21" t="s">
        <v>27</v>
      </c>
      <c r="P129" s="2" t="s">
        <v>7</v>
      </c>
    </row>
    <row r="130" spans="1:16" ht="15.75">
      <c r="A130" s="9"/>
      <c r="B130" s="2">
        <v>1</v>
      </c>
      <c r="C130" s="17">
        <v>0</v>
      </c>
      <c r="D130" s="2">
        <f>C130/C140*100</f>
        <v>0</v>
      </c>
      <c r="E130" s="17">
        <v>9</v>
      </c>
      <c r="F130" s="2">
        <f>E130/E140*100</f>
        <v>4.2654028436018958</v>
      </c>
      <c r="G130" s="17">
        <v>0</v>
      </c>
      <c r="H130" s="2">
        <f>G130/G140*100</f>
        <v>0</v>
      </c>
      <c r="I130" s="17">
        <v>0</v>
      </c>
      <c r="J130" s="2">
        <f>I130/I140*100</f>
        <v>0</v>
      </c>
      <c r="K130" s="17">
        <v>0</v>
      </c>
      <c r="L130" s="2">
        <f>K130/K140*100</f>
        <v>0</v>
      </c>
      <c r="M130" s="17">
        <v>0</v>
      </c>
      <c r="N130" s="2">
        <f>M130/M140*100</f>
        <v>0</v>
      </c>
      <c r="O130" s="2">
        <f>AVERAGE(D130,F130,H130,J130,L130,N130)</f>
        <v>0.7109004739336493</v>
      </c>
      <c r="P130" s="2">
        <v>1</v>
      </c>
    </row>
    <row r="131" spans="1:16" ht="15.75">
      <c r="A131" s="9"/>
      <c r="B131" s="2">
        <v>2</v>
      </c>
      <c r="C131" s="17">
        <v>1</v>
      </c>
      <c r="D131" s="2">
        <f>C131/C140*100</f>
        <v>1.3888888888888888</v>
      </c>
      <c r="E131" s="17">
        <v>24</v>
      </c>
      <c r="F131" s="2">
        <f>E131/E140*100</f>
        <v>11.374407582938389</v>
      </c>
      <c r="G131" s="17">
        <v>16</v>
      </c>
      <c r="H131" s="2">
        <f>G131/G140*100</f>
        <v>15.238095238095239</v>
      </c>
      <c r="I131" s="17">
        <v>14</v>
      </c>
      <c r="J131" s="2">
        <f>I131/I140*100</f>
        <v>7.0000000000000009</v>
      </c>
      <c r="K131" s="17">
        <v>12</v>
      </c>
      <c r="L131" s="2">
        <f>K131/K140*100</f>
        <v>9.5238095238095237</v>
      </c>
      <c r="M131" s="17">
        <v>11</v>
      </c>
      <c r="N131" s="2">
        <f>M131/M140*100</f>
        <v>10.476190476190476</v>
      </c>
      <c r="O131" s="2">
        <f t="shared" ref="O131:O140" si="11">AVERAGE(D131,F131,H131,J131,L131,N131)</f>
        <v>9.1668986183204186</v>
      </c>
      <c r="P131" s="2">
        <v>2</v>
      </c>
    </row>
    <row r="132" spans="1:16" ht="15.75">
      <c r="A132" s="9"/>
      <c r="B132" s="2">
        <v>3</v>
      </c>
      <c r="C132" s="17">
        <v>1</v>
      </c>
      <c r="D132" s="2">
        <f>C132/C140*100</f>
        <v>1.3888888888888888</v>
      </c>
      <c r="E132" s="17">
        <v>22</v>
      </c>
      <c r="F132" s="2">
        <f>E132/E140*100</f>
        <v>10.42654028436019</v>
      </c>
      <c r="G132" s="17">
        <v>8</v>
      </c>
      <c r="H132" s="2">
        <f>G132/G140*100</f>
        <v>7.6190476190476195</v>
      </c>
      <c r="I132" s="17">
        <v>15</v>
      </c>
      <c r="J132" s="2">
        <f>I132/I140*100</f>
        <v>7.5</v>
      </c>
      <c r="K132" s="17">
        <v>5</v>
      </c>
      <c r="L132" s="2">
        <f>K132/K140*100</f>
        <v>3.9682539682539679</v>
      </c>
      <c r="M132" s="17">
        <v>4</v>
      </c>
      <c r="N132" s="2">
        <f>M132/M140*100</f>
        <v>3.8095238095238098</v>
      </c>
      <c r="O132" s="2">
        <f t="shared" si="11"/>
        <v>5.78537576167908</v>
      </c>
      <c r="P132" s="2">
        <v>3</v>
      </c>
    </row>
    <row r="133" spans="1:16" ht="15.75">
      <c r="A133" s="9"/>
      <c r="B133" s="2">
        <v>4</v>
      </c>
      <c r="C133" s="17">
        <v>6</v>
      </c>
      <c r="D133" s="2">
        <f>C133/C140*100</f>
        <v>8.3333333333333321</v>
      </c>
      <c r="E133" s="17">
        <v>21</v>
      </c>
      <c r="F133" s="2">
        <f>E133/E140*100</f>
        <v>9.9526066350710902</v>
      </c>
      <c r="G133" s="17">
        <v>12</v>
      </c>
      <c r="H133" s="2">
        <f>G133/G140*100</f>
        <v>11.428571428571429</v>
      </c>
      <c r="I133" s="17">
        <v>16</v>
      </c>
      <c r="J133" s="2">
        <f>I133/I140*100</f>
        <v>8</v>
      </c>
      <c r="K133" s="17">
        <v>9</v>
      </c>
      <c r="L133" s="2">
        <f>K133/K140*100</f>
        <v>7.1428571428571423</v>
      </c>
      <c r="M133" s="17">
        <v>7</v>
      </c>
      <c r="N133" s="2">
        <f>M133/M140*100</f>
        <v>6.666666666666667</v>
      </c>
      <c r="O133" s="2">
        <f t="shared" si="11"/>
        <v>8.5873392010832763</v>
      </c>
      <c r="P133" s="2">
        <v>4</v>
      </c>
    </row>
    <row r="134" spans="1:16" ht="15.75">
      <c r="A134" s="9"/>
      <c r="B134" s="2">
        <v>5</v>
      </c>
      <c r="C134" s="17">
        <v>6</v>
      </c>
      <c r="D134" s="2">
        <f>C134/C140*100</f>
        <v>8.3333333333333321</v>
      </c>
      <c r="E134" s="17">
        <v>20</v>
      </c>
      <c r="F134" s="2">
        <f>E134/E140*100</f>
        <v>9.4786729857819907</v>
      </c>
      <c r="G134" s="17">
        <v>6</v>
      </c>
      <c r="H134" s="2">
        <f>G134/G140*100</f>
        <v>5.7142857142857144</v>
      </c>
      <c r="I134" s="17">
        <v>21</v>
      </c>
      <c r="J134" s="2">
        <f>I134/I140*100</f>
        <v>10.5</v>
      </c>
      <c r="K134" s="17">
        <v>9</v>
      </c>
      <c r="L134" s="2">
        <f>K134/K140*100</f>
        <v>7.1428571428571423</v>
      </c>
      <c r="M134" s="17">
        <v>4</v>
      </c>
      <c r="N134" s="2">
        <f>M134/M140*100</f>
        <v>3.8095238095238098</v>
      </c>
      <c r="O134" s="2">
        <f t="shared" si="11"/>
        <v>7.4964454976303303</v>
      </c>
      <c r="P134" s="2">
        <v>5</v>
      </c>
    </row>
    <row r="135" spans="1:16" ht="15.75">
      <c r="A135" s="9"/>
      <c r="B135" s="2">
        <v>6</v>
      </c>
      <c r="C135" s="17">
        <v>3</v>
      </c>
      <c r="D135" s="2">
        <f>C135/C140*100</f>
        <v>4.1666666666666661</v>
      </c>
      <c r="E135" s="17">
        <v>29</v>
      </c>
      <c r="F135" s="2">
        <f>E135/E140*100</f>
        <v>13.744075829383887</v>
      </c>
      <c r="G135" s="17">
        <v>14</v>
      </c>
      <c r="H135" s="2">
        <f>G135/G140*100</f>
        <v>13.333333333333334</v>
      </c>
      <c r="I135" s="17">
        <v>18</v>
      </c>
      <c r="J135" s="2">
        <f>I135/I140*100</f>
        <v>9</v>
      </c>
      <c r="K135" s="17">
        <v>12</v>
      </c>
      <c r="L135" s="2">
        <f>K135/K140*100</f>
        <v>9.5238095238095237</v>
      </c>
      <c r="M135" s="17">
        <v>9</v>
      </c>
      <c r="N135" s="2">
        <f>M135/M140*100</f>
        <v>8.5714285714285712</v>
      </c>
      <c r="O135" s="2">
        <f t="shared" si="11"/>
        <v>9.7232189874369972</v>
      </c>
      <c r="P135" s="2">
        <v>6</v>
      </c>
    </row>
    <row r="136" spans="1:16" ht="15.75">
      <c r="A136" s="9"/>
      <c r="B136" s="2">
        <v>7</v>
      </c>
      <c r="C136" s="17">
        <v>17</v>
      </c>
      <c r="D136" s="2">
        <f>C136/C140*100</f>
        <v>23.611111111111111</v>
      </c>
      <c r="E136" s="17">
        <v>40</v>
      </c>
      <c r="F136" s="2">
        <f>E136/E140*100</f>
        <v>18.957345971563981</v>
      </c>
      <c r="G136" s="17">
        <v>22</v>
      </c>
      <c r="H136" s="2">
        <f>G136/G140*100</f>
        <v>20.952380952380953</v>
      </c>
      <c r="I136" s="17">
        <v>40</v>
      </c>
      <c r="J136" s="2">
        <f>I136/I140*100</f>
        <v>20</v>
      </c>
      <c r="K136" s="17">
        <v>18</v>
      </c>
      <c r="L136" s="2">
        <f>K136/K140*100</f>
        <v>14.285714285714285</v>
      </c>
      <c r="M136" s="17">
        <v>20</v>
      </c>
      <c r="N136" s="2">
        <f>M136/M140*100</f>
        <v>19.047619047619047</v>
      </c>
      <c r="O136" s="2">
        <f t="shared" si="11"/>
        <v>19.475695228064897</v>
      </c>
      <c r="P136" s="2">
        <v>7</v>
      </c>
    </row>
    <row r="137" spans="1:16" ht="15.75">
      <c r="A137" s="9"/>
      <c r="B137" s="2">
        <v>8</v>
      </c>
      <c r="C137" s="17">
        <v>21</v>
      </c>
      <c r="D137" s="2">
        <f>C137/C140*100</f>
        <v>29.166666666666668</v>
      </c>
      <c r="E137" s="17">
        <v>25</v>
      </c>
      <c r="F137" s="2">
        <f>E137/E140*100</f>
        <v>11.848341232227488</v>
      </c>
      <c r="G137" s="17">
        <v>12</v>
      </c>
      <c r="H137" s="2">
        <f>G137/G140*100</f>
        <v>11.428571428571429</v>
      </c>
      <c r="I137" s="17">
        <v>30</v>
      </c>
      <c r="J137" s="2">
        <f>I137/I140*100</f>
        <v>15</v>
      </c>
      <c r="K137" s="17">
        <v>18</v>
      </c>
      <c r="L137" s="2">
        <f>K137/K140*100</f>
        <v>14.285714285714285</v>
      </c>
      <c r="M137" s="17">
        <v>16</v>
      </c>
      <c r="N137" s="2">
        <f>M137/M140*100</f>
        <v>15.238095238095239</v>
      </c>
      <c r="O137" s="2">
        <f t="shared" si="11"/>
        <v>16.161231475212517</v>
      </c>
      <c r="P137" s="2">
        <v>8</v>
      </c>
    </row>
    <row r="138" spans="1:16" ht="15.75">
      <c r="A138" s="9"/>
      <c r="B138" s="2">
        <v>9</v>
      </c>
      <c r="C138" s="17">
        <v>12</v>
      </c>
      <c r="D138" s="2">
        <f>C138/C140*100</f>
        <v>16.666666666666664</v>
      </c>
      <c r="E138" s="17">
        <v>17</v>
      </c>
      <c r="F138" s="2">
        <f>E138/E140*100</f>
        <v>8.0568720379146921</v>
      </c>
      <c r="G138" s="17">
        <v>5</v>
      </c>
      <c r="H138" s="2">
        <f>G138/G140*100</f>
        <v>4.7619047619047619</v>
      </c>
      <c r="I138" s="17">
        <v>19</v>
      </c>
      <c r="J138" s="2">
        <f>I138/I140*100</f>
        <v>9.5</v>
      </c>
      <c r="K138" s="17">
        <v>22</v>
      </c>
      <c r="L138" s="2">
        <f>K138/K140*100</f>
        <v>17.460317460317459</v>
      </c>
      <c r="M138" s="17">
        <v>9</v>
      </c>
      <c r="N138" s="2">
        <f>M138/M140*100</f>
        <v>8.5714285714285712</v>
      </c>
      <c r="O138" s="2">
        <f t="shared" si="11"/>
        <v>10.836198249705356</v>
      </c>
      <c r="P138" s="2">
        <v>9</v>
      </c>
    </row>
    <row r="139" spans="1:16" ht="15.75">
      <c r="A139" s="9"/>
      <c r="B139" s="2">
        <v>10</v>
      </c>
      <c r="C139" s="17">
        <v>5</v>
      </c>
      <c r="D139" s="2">
        <f>C139/C140*100</f>
        <v>6.9444444444444446</v>
      </c>
      <c r="E139" s="17">
        <v>4</v>
      </c>
      <c r="F139" s="2">
        <f>E139/E140*100</f>
        <v>1.8957345971563981</v>
      </c>
      <c r="G139" s="17">
        <v>10</v>
      </c>
      <c r="H139" s="2">
        <f>G139/G140*100</f>
        <v>9.5238095238095237</v>
      </c>
      <c r="I139" s="17">
        <v>27</v>
      </c>
      <c r="J139" s="2">
        <f>I139/I140*100</f>
        <v>13.5</v>
      </c>
      <c r="K139" s="17">
        <v>21</v>
      </c>
      <c r="L139" s="2">
        <f>K139/K140*100</f>
        <v>16.666666666666664</v>
      </c>
      <c r="M139" s="17">
        <v>25</v>
      </c>
      <c r="N139" s="2">
        <f>M139/M140*100</f>
        <v>23.809523809523807</v>
      </c>
      <c r="O139" s="2">
        <f t="shared" si="11"/>
        <v>12.056696506933472</v>
      </c>
      <c r="P139" s="2">
        <v>10</v>
      </c>
    </row>
    <row r="140" spans="1:16">
      <c r="A140" s="9"/>
      <c r="B140" s="2" t="s">
        <v>11</v>
      </c>
      <c r="C140" s="2">
        <f>SUM(C130:C139)</f>
        <v>72</v>
      </c>
      <c r="D140" s="2">
        <f>C140/C140*100</f>
        <v>100</v>
      </c>
      <c r="E140" s="2">
        <f>SUM(E130:E139)</f>
        <v>211</v>
      </c>
      <c r="F140" s="2">
        <f>E140/E140*100</f>
        <v>100</v>
      </c>
      <c r="G140" s="2">
        <f>SUM(G130:G139)</f>
        <v>105</v>
      </c>
      <c r="H140" s="2">
        <f>G140/G140*100</f>
        <v>100</v>
      </c>
      <c r="I140" s="2">
        <f>SUM(I130:I139)</f>
        <v>200</v>
      </c>
      <c r="J140" s="2">
        <f>I140/I140*100</f>
        <v>100</v>
      </c>
      <c r="K140" s="2">
        <f>SUM(K130:K139)</f>
        <v>126</v>
      </c>
      <c r="L140" s="2">
        <f>K140/K140*100</f>
        <v>100</v>
      </c>
      <c r="M140" s="2">
        <f>SUM(M130:M139)</f>
        <v>105</v>
      </c>
      <c r="N140" s="2">
        <f>M140/M140*100</f>
        <v>100</v>
      </c>
      <c r="O140" s="2">
        <f t="shared" si="11"/>
        <v>100</v>
      </c>
      <c r="P140" s="2" t="s">
        <v>11</v>
      </c>
    </row>
    <row r="141" spans="1:16">
      <c r="A141" s="9"/>
      <c r="P141" s="9"/>
    </row>
    <row r="142" spans="1:16">
      <c r="A142" s="9"/>
      <c r="B142" s="2"/>
      <c r="C142" s="33" t="s">
        <v>0</v>
      </c>
      <c r="D142" s="33"/>
      <c r="E142" s="34" t="s">
        <v>1</v>
      </c>
      <c r="F142" s="34"/>
      <c r="G142" s="33" t="s">
        <v>2</v>
      </c>
      <c r="H142" s="33"/>
      <c r="I142" s="34" t="s">
        <v>3</v>
      </c>
      <c r="J142" s="34"/>
      <c r="K142" s="33" t="s">
        <v>13</v>
      </c>
      <c r="L142" s="33"/>
      <c r="M142" s="34" t="s">
        <v>14</v>
      </c>
      <c r="N142" s="34"/>
      <c r="O142" s="35" t="s">
        <v>25</v>
      </c>
      <c r="P142" s="35"/>
    </row>
    <row r="143" spans="1:16">
      <c r="A143" s="9"/>
      <c r="B143" s="2" t="s">
        <v>7</v>
      </c>
      <c r="C143" s="2" t="s">
        <v>8</v>
      </c>
      <c r="D143" s="2" t="s">
        <v>9</v>
      </c>
      <c r="E143" s="2" t="s">
        <v>8</v>
      </c>
      <c r="F143" s="2" t="s">
        <v>9</v>
      </c>
      <c r="G143" s="2" t="s">
        <v>8</v>
      </c>
      <c r="H143" s="2" t="s">
        <v>9</v>
      </c>
      <c r="I143" s="2" t="s">
        <v>8</v>
      </c>
      <c r="J143" s="2" t="s">
        <v>9</v>
      </c>
      <c r="K143" s="2" t="s">
        <v>8</v>
      </c>
      <c r="L143" s="2" t="s">
        <v>9</v>
      </c>
      <c r="M143" s="2" t="s">
        <v>8</v>
      </c>
      <c r="N143" s="2" t="s">
        <v>9</v>
      </c>
      <c r="O143" s="21" t="s">
        <v>28</v>
      </c>
      <c r="P143" s="2" t="s">
        <v>7</v>
      </c>
    </row>
    <row r="144" spans="1:16" ht="15.75">
      <c r="A144" s="9"/>
      <c r="B144" s="2">
        <v>1</v>
      </c>
      <c r="C144" s="19">
        <v>0</v>
      </c>
      <c r="D144" s="2">
        <f>C144/C154*100</f>
        <v>0</v>
      </c>
      <c r="E144" s="19">
        <v>0</v>
      </c>
      <c r="F144" s="2">
        <f>E144/E154*100</f>
        <v>0</v>
      </c>
      <c r="G144" s="19">
        <v>0</v>
      </c>
      <c r="H144" s="2">
        <f>G144/G154*100</f>
        <v>0</v>
      </c>
      <c r="I144" s="19">
        <v>0</v>
      </c>
      <c r="J144" s="2">
        <f>I144/I154*100</f>
        <v>0</v>
      </c>
      <c r="K144" s="19">
        <v>0</v>
      </c>
      <c r="L144" s="2">
        <f>K144/K154*100</f>
        <v>0</v>
      </c>
      <c r="M144" s="19">
        <v>0</v>
      </c>
      <c r="N144" s="2">
        <f>M144/M154*100</f>
        <v>0</v>
      </c>
      <c r="O144" s="2">
        <f>AVERAGE(D144,F144,H144,J144,L144,N144)</f>
        <v>0</v>
      </c>
      <c r="P144" s="2">
        <v>1</v>
      </c>
    </row>
    <row r="145" spans="1:16" ht="15.75">
      <c r="A145" s="9"/>
      <c r="B145" s="2">
        <v>2</v>
      </c>
      <c r="C145" s="19">
        <v>4</v>
      </c>
      <c r="D145" s="2">
        <f>C145/C154*100</f>
        <v>4.6511627906976747</v>
      </c>
      <c r="E145" s="19">
        <v>4</v>
      </c>
      <c r="F145" s="2">
        <f>E145/E154*100</f>
        <v>3.8461538461538463</v>
      </c>
      <c r="G145" s="19">
        <v>4</v>
      </c>
      <c r="H145" s="2">
        <f>G145/G154*100</f>
        <v>6.25</v>
      </c>
      <c r="I145" s="19">
        <v>6</v>
      </c>
      <c r="J145" s="2">
        <f>I145/I154*100</f>
        <v>3.9473684210526314</v>
      </c>
      <c r="K145" s="19">
        <v>2</v>
      </c>
      <c r="L145" s="2">
        <f>K145/K154*100</f>
        <v>1.8018018018018018</v>
      </c>
      <c r="M145" s="19">
        <v>1</v>
      </c>
      <c r="N145" s="2">
        <f>M145/M154*100</f>
        <v>1.0204081632653061</v>
      </c>
      <c r="O145" s="2">
        <f t="shared" ref="O145:O154" si="12">AVERAGE(D145,F145,H145,J145,L145,N145)</f>
        <v>3.5861491704952098</v>
      </c>
      <c r="P145" s="2">
        <v>2</v>
      </c>
    </row>
    <row r="146" spans="1:16" ht="15.75">
      <c r="A146" s="9"/>
      <c r="B146" s="2">
        <v>3</v>
      </c>
      <c r="C146" s="19">
        <v>3</v>
      </c>
      <c r="D146" s="2">
        <f>C146/C154*100</f>
        <v>3.4883720930232558</v>
      </c>
      <c r="E146" s="19">
        <v>0</v>
      </c>
      <c r="F146" s="2">
        <f>E146/E154*100</f>
        <v>0</v>
      </c>
      <c r="G146" s="19">
        <v>4</v>
      </c>
      <c r="H146" s="2">
        <f>G146/G154*100</f>
        <v>6.25</v>
      </c>
      <c r="I146" s="19">
        <v>9</v>
      </c>
      <c r="J146" s="2">
        <f>I146/I154*100</f>
        <v>5.9210526315789469</v>
      </c>
      <c r="K146" s="19">
        <v>3</v>
      </c>
      <c r="L146" s="2">
        <f>K146/K154*100</f>
        <v>2.7027027027027026</v>
      </c>
      <c r="M146" s="19">
        <v>6</v>
      </c>
      <c r="N146" s="2">
        <f>M146/M154*100</f>
        <v>6.1224489795918364</v>
      </c>
      <c r="O146" s="2">
        <f t="shared" si="12"/>
        <v>4.0807627344827901</v>
      </c>
      <c r="P146" s="2">
        <v>3</v>
      </c>
    </row>
    <row r="147" spans="1:16" ht="15.75">
      <c r="A147" s="9"/>
      <c r="B147" s="2">
        <v>4</v>
      </c>
      <c r="C147" s="19">
        <v>3</v>
      </c>
      <c r="D147" s="2">
        <f>C147/C154*100</f>
        <v>3.4883720930232558</v>
      </c>
      <c r="E147" s="19">
        <v>2</v>
      </c>
      <c r="F147" s="2">
        <f>E147/E154*100</f>
        <v>1.9230769230769231</v>
      </c>
      <c r="G147" s="19">
        <v>3</v>
      </c>
      <c r="H147" s="2">
        <f>G147/G154*100</f>
        <v>4.6875</v>
      </c>
      <c r="I147" s="19">
        <v>2</v>
      </c>
      <c r="J147" s="2">
        <f>I147/I154*100</f>
        <v>1.3157894736842104</v>
      </c>
      <c r="K147" s="19">
        <v>2</v>
      </c>
      <c r="L147" s="2">
        <f>K147/K154*100</f>
        <v>1.8018018018018018</v>
      </c>
      <c r="M147" s="19">
        <v>3</v>
      </c>
      <c r="N147" s="2">
        <f>M147/M154*100</f>
        <v>3.0612244897959182</v>
      </c>
      <c r="O147" s="2">
        <f t="shared" si="12"/>
        <v>2.712960796897018</v>
      </c>
      <c r="P147" s="2">
        <v>4</v>
      </c>
    </row>
    <row r="148" spans="1:16" ht="15.75">
      <c r="A148" s="9"/>
      <c r="B148" s="2">
        <v>5</v>
      </c>
      <c r="C148" s="19">
        <v>0</v>
      </c>
      <c r="D148" s="2">
        <f>C148/C154*100</f>
        <v>0</v>
      </c>
      <c r="E148" s="19">
        <v>1</v>
      </c>
      <c r="F148" s="2">
        <f>E148/E154*100</f>
        <v>0.96153846153846156</v>
      </c>
      <c r="G148" s="19">
        <v>3</v>
      </c>
      <c r="H148" s="2">
        <f>G148/G154*100</f>
        <v>4.6875</v>
      </c>
      <c r="I148" s="19">
        <v>6</v>
      </c>
      <c r="J148" s="2">
        <f>I148/I154*100</f>
        <v>3.9473684210526314</v>
      </c>
      <c r="K148" s="19">
        <v>4</v>
      </c>
      <c r="L148" s="2">
        <f>K148/K154*100</f>
        <v>3.6036036036036037</v>
      </c>
      <c r="M148" s="19">
        <v>5</v>
      </c>
      <c r="N148" s="2">
        <f>M148/M154*100</f>
        <v>5.1020408163265305</v>
      </c>
      <c r="O148" s="2">
        <f t="shared" si="12"/>
        <v>3.0503418837535379</v>
      </c>
      <c r="P148" s="2">
        <v>5</v>
      </c>
    </row>
    <row r="149" spans="1:16" ht="15.75">
      <c r="A149" s="9"/>
      <c r="B149" s="2">
        <v>6</v>
      </c>
      <c r="C149" s="19">
        <v>3</v>
      </c>
      <c r="D149" s="2">
        <f>C149/C154*100</f>
        <v>3.4883720930232558</v>
      </c>
      <c r="E149" s="19">
        <v>2</v>
      </c>
      <c r="F149" s="2">
        <f>E149/E154*100</f>
        <v>1.9230769230769231</v>
      </c>
      <c r="G149" s="19">
        <v>3</v>
      </c>
      <c r="H149" s="2">
        <f>G149/G154*100</f>
        <v>4.6875</v>
      </c>
      <c r="I149" s="19">
        <v>16</v>
      </c>
      <c r="J149" s="2">
        <f>I149/I154*100</f>
        <v>10.526315789473683</v>
      </c>
      <c r="K149" s="19">
        <v>2</v>
      </c>
      <c r="L149" s="2">
        <f>K149/K154*100</f>
        <v>1.8018018018018018</v>
      </c>
      <c r="M149" s="19">
        <v>9</v>
      </c>
      <c r="N149" s="2">
        <f>M149/M154*100</f>
        <v>9.183673469387756</v>
      </c>
      <c r="O149" s="2">
        <f t="shared" si="12"/>
        <v>5.2684566794605701</v>
      </c>
      <c r="P149" s="2">
        <v>6</v>
      </c>
    </row>
    <row r="150" spans="1:16" ht="15.75">
      <c r="A150" s="9"/>
      <c r="B150" s="2">
        <v>7</v>
      </c>
      <c r="C150" s="19">
        <v>22</v>
      </c>
      <c r="D150" s="2">
        <f>C150/C154*100</f>
        <v>25.581395348837212</v>
      </c>
      <c r="E150" s="19">
        <v>25</v>
      </c>
      <c r="F150" s="2">
        <f>E150/E154*100</f>
        <v>24.03846153846154</v>
      </c>
      <c r="G150" s="19">
        <v>15</v>
      </c>
      <c r="H150" s="2">
        <f>G150/G154*100</f>
        <v>23.4375</v>
      </c>
      <c r="I150" s="19">
        <v>27</v>
      </c>
      <c r="J150" s="2">
        <f>I150/I154*100</f>
        <v>17.763157894736842</v>
      </c>
      <c r="K150" s="19">
        <v>20</v>
      </c>
      <c r="L150" s="2">
        <f>K150/K154*100</f>
        <v>18.018018018018019</v>
      </c>
      <c r="M150" s="19">
        <v>16</v>
      </c>
      <c r="N150" s="2">
        <f>M150/M154*100</f>
        <v>16.326530612244898</v>
      </c>
      <c r="O150" s="2">
        <f t="shared" si="12"/>
        <v>20.860843902049748</v>
      </c>
      <c r="P150" s="2">
        <v>7</v>
      </c>
    </row>
    <row r="151" spans="1:16" ht="15.75">
      <c r="A151" s="9"/>
      <c r="B151" s="2">
        <v>8</v>
      </c>
      <c r="C151" s="19">
        <v>21</v>
      </c>
      <c r="D151" s="2">
        <f>C151/C154*100</f>
        <v>24.418604651162788</v>
      </c>
      <c r="E151" s="19">
        <v>34</v>
      </c>
      <c r="F151" s="2">
        <f>E151/E154*100</f>
        <v>32.692307692307693</v>
      </c>
      <c r="G151" s="19">
        <v>15</v>
      </c>
      <c r="H151" s="2">
        <f>G151/G154*100</f>
        <v>23.4375</v>
      </c>
      <c r="I151" s="19">
        <v>40</v>
      </c>
      <c r="J151" s="2">
        <f>I151/I154*100</f>
        <v>26.315789473684209</v>
      </c>
      <c r="K151" s="19">
        <v>16</v>
      </c>
      <c r="L151" s="2">
        <f>K151/K154*100</f>
        <v>14.414414414414415</v>
      </c>
      <c r="M151" s="19">
        <v>20</v>
      </c>
      <c r="N151" s="2">
        <f>M151/M154*100</f>
        <v>20.408163265306122</v>
      </c>
      <c r="O151" s="2">
        <f t="shared" si="12"/>
        <v>23.614463249479204</v>
      </c>
      <c r="P151" s="2">
        <v>8</v>
      </c>
    </row>
    <row r="152" spans="1:16" ht="15.75">
      <c r="A152" s="9"/>
      <c r="B152" s="2">
        <v>9</v>
      </c>
      <c r="C152" s="19">
        <v>19</v>
      </c>
      <c r="D152" s="2">
        <f>C152/C154*100</f>
        <v>22.093023255813954</v>
      </c>
      <c r="E152" s="19">
        <v>28</v>
      </c>
      <c r="F152" s="2">
        <f>E152/E154*100</f>
        <v>26.923076923076923</v>
      </c>
      <c r="G152" s="19">
        <v>15</v>
      </c>
      <c r="H152" s="2">
        <f>G152/G154*100</f>
        <v>23.4375</v>
      </c>
      <c r="I152" s="19">
        <v>31</v>
      </c>
      <c r="J152" s="2">
        <f>I152/I154*100</f>
        <v>20.394736842105264</v>
      </c>
      <c r="K152" s="19">
        <v>32</v>
      </c>
      <c r="L152" s="2">
        <f>K152/K154*100</f>
        <v>28.828828828828829</v>
      </c>
      <c r="M152" s="19">
        <v>15</v>
      </c>
      <c r="N152" s="2">
        <f>M152/M154*100</f>
        <v>15.306122448979592</v>
      </c>
      <c r="O152" s="2">
        <f t="shared" si="12"/>
        <v>22.830548049800758</v>
      </c>
      <c r="P152" s="2">
        <v>9</v>
      </c>
    </row>
    <row r="153" spans="1:16" ht="15.75">
      <c r="A153" s="9"/>
      <c r="B153" s="2">
        <v>10</v>
      </c>
      <c r="C153" s="19">
        <v>11</v>
      </c>
      <c r="D153" s="2">
        <f>C153/C154*100</f>
        <v>12.790697674418606</v>
      </c>
      <c r="E153" s="19">
        <v>8</v>
      </c>
      <c r="F153" s="2">
        <f>E153/E154*100</f>
        <v>7.6923076923076925</v>
      </c>
      <c r="G153" s="19">
        <v>2</v>
      </c>
      <c r="H153" s="2">
        <f>G153/G154*100</f>
        <v>3.125</v>
      </c>
      <c r="I153" s="19">
        <v>15</v>
      </c>
      <c r="J153" s="2">
        <f>I153/I154*100</f>
        <v>9.8684210526315788</v>
      </c>
      <c r="K153" s="19">
        <v>30</v>
      </c>
      <c r="L153" s="2">
        <f>K153/K154*100</f>
        <v>27.027027027027028</v>
      </c>
      <c r="M153" s="19">
        <v>23</v>
      </c>
      <c r="N153" s="2">
        <f>M153/M154*100</f>
        <v>23.469387755102041</v>
      </c>
      <c r="O153" s="2">
        <f t="shared" si="12"/>
        <v>13.995473533581157</v>
      </c>
      <c r="P153" s="2">
        <v>10</v>
      </c>
    </row>
    <row r="154" spans="1:16">
      <c r="B154" s="2" t="s">
        <v>11</v>
      </c>
      <c r="C154" s="2">
        <f>SUM(C144:C153)</f>
        <v>86</v>
      </c>
      <c r="D154" s="2">
        <f>C154/C154*100</f>
        <v>100</v>
      </c>
      <c r="E154" s="2">
        <f>SUM(E144:E153)</f>
        <v>104</v>
      </c>
      <c r="F154" s="2">
        <f>E154/E154*100</f>
        <v>100</v>
      </c>
      <c r="G154" s="2">
        <f>SUM(G144:G153)</f>
        <v>64</v>
      </c>
      <c r="H154" s="2">
        <f>G154/G154*100</f>
        <v>100</v>
      </c>
      <c r="I154" s="2">
        <f>SUM(I144:I153)</f>
        <v>152</v>
      </c>
      <c r="J154" s="2">
        <f>I154/I154*100</f>
        <v>100</v>
      </c>
      <c r="K154" s="2">
        <f>SUM(K144:K153)</f>
        <v>111</v>
      </c>
      <c r="L154" s="2">
        <f>K154/K154*100</f>
        <v>100</v>
      </c>
      <c r="M154" s="2">
        <f>SUM(M144:M153)</f>
        <v>98</v>
      </c>
      <c r="N154" s="2">
        <f>M154/M154*100</f>
        <v>100</v>
      </c>
      <c r="O154" s="2">
        <f t="shared" si="12"/>
        <v>100</v>
      </c>
      <c r="P154" s="2" t="s">
        <v>11</v>
      </c>
    </row>
    <row r="155" spans="1:16">
      <c r="B155" s="2"/>
      <c r="C155" s="6"/>
      <c r="D155" s="7"/>
      <c r="E155" s="6"/>
      <c r="F155" s="7"/>
      <c r="G155" s="6"/>
      <c r="H155" s="7"/>
      <c r="I155" s="6"/>
      <c r="J155" s="7"/>
      <c r="K155" s="6"/>
      <c r="L155" s="7"/>
      <c r="M155" s="6"/>
      <c r="N155" s="7"/>
      <c r="O155" s="18"/>
      <c r="P155" s="7"/>
    </row>
    <row r="156" spans="1:16">
      <c r="B156" s="1"/>
      <c r="C156" s="31" t="s">
        <v>0</v>
      </c>
      <c r="D156" s="32"/>
      <c r="E156" s="27" t="s">
        <v>1</v>
      </c>
      <c r="F156" s="28"/>
      <c r="G156" s="31" t="s">
        <v>2</v>
      </c>
      <c r="H156" s="32"/>
      <c r="I156" s="27" t="s">
        <v>3</v>
      </c>
      <c r="J156" s="28"/>
      <c r="K156" s="31" t="s">
        <v>4</v>
      </c>
      <c r="L156" s="32"/>
      <c r="M156" s="27" t="s">
        <v>5</v>
      </c>
      <c r="N156" s="28"/>
      <c r="O156" s="29" t="s">
        <v>25</v>
      </c>
      <c r="P156" s="30"/>
    </row>
    <row r="157" spans="1:16">
      <c r="B157" s="1" t="s">
        <v>7</v>
      </c>
      <c r="C157" s="1" t="s">
        <v>8</v>
      </c>
      <c r="D157" s="1" t="s">
        <v>9</v>
      </c>
      <c r="E157" s="1" t="s">
        <v>8</v>
      </c>
      <c r="F157" s="1" t="s">
        <v>9</v>
      </c>
      <c r="G157" s="1" t="s">
        <v>8</v>
      </c>
      <c r="H157" s="1" t="s">
        <v>9</v>
      </c>
      <c r="I157" s="1" t="s">
        <v>8</v>
      </c>
      <c r="J157" s="1" t="s">
        <v>9</v>
      </c>
      <c r="K157" s="1" t="s">
        <v>8</v>
      </c>
      <c r="L157" s="1" t="s">
        <v>9</v>
      </c>
      <c r="M157" s="1" t="s">
        <v>8</v>
      </c>
      <c r="N157" s="1" t="s">
        <v>9</v>
      </c>
      <c r="O157" s="21" t="s">
        <v>29</v>
      </c>
      <c r="P157" s="1" t="s">
        <v>7</v>
      </c>
    </row>
    <row r="158" spans="1:16">
      <c r="B158" s="1">
        <v>1</v>
      </c>
      <c r="C158" s="1">
        <v>0</v>
      </c>
      <c r="D158" s="1">
        <f>C158/C168*100</f>
        <v>0</v>
      </c>
      <c r="E158" s="1">
        <v>3</v>
      </c>
      <c r="F158" s="1">
        <f>E158/E168*100</f>
        <v>2.0134228187919461</v>
      </c>
      <c r="G158" s="1">
        <v>2</v>
      </c>
      <c r="H158" s="1">
        <f>G158/G168*100</f>
        <v>1.3245033112582782</v>
      </c>
      <c r="I158" s="1">
        <v>5</v>
      </c>
      <c r="J158" s="1">
        <f>I158/I168*100</f>
        <v>2.4875621890547266</v>
      </c>
      <c r="K158" s="1">
        <v>17</v>
      </c>
      <c r="L158" s="1">
        <f>K158/K168*100</f>
        <v>7.4561403508771926</v>
      </c>
      <c r="M158" s="1">
        <v>3</v>
      </c>
      <c r="N158" s="1">
        <f>M158/M168*100</f>
        <v>1.4634146341463417</v>
      </c>
      <c r="O158" s="1">
        <f>AVERAGE(D158,F158,H158,J158,L158,N158)</f>
        <v>2.4575072173547476</v>
      </c>
      <c r="P158" s="1">
        <v>1</v>
      </c>
    </row>
    <row r="159" spans="1:16">
      <c r="B159" s="1">
        <v>2</v>
      </c>
      <c r="C159" s="1">
        <v>14</v>
      </c>
      <c r="D159" s="1">
        <f>C159/C168*100</f>
        <v>4.8780487804878048</v>
      </c>
      <c r="E159" s="1">
        <v>17</v>
      </c>
      <c r="F159" s="1">
        <f>E159/E168*100</f>
        <v>11.409395973154362</v>
      </c>
      <c r="G159" s="1">
        <v>20</v>
      </c>
      <c r="H159" s="1">
        <f>G159/G168*100</f>
        <v>13.245033112582782</v>
      </c>
      <c r="I159" s="1">
        <v>24</v>
      </c>
      <c r="J159" s="1">
        <f>I159/I168*100</f>
        <v>11.940298507462686</v>
      </c>
      <c r="K159" s="1">
        <v>40</v>
      </c>
      <c r="L159" s="1">
        <f>K159/K168*100</f>
        <v>17.543859649122805</v>
      </c>
      <c r="M159" s="1">
        <v>21</v>
      </c>
      <c r="N159" s="1">
        <f>M159/M168*100</f>
        <v>10.24390243902439</v>
      </c>
      <c r="O159" s="1">
        <f t="shared" ref="O159:O168" si="13">AVERAGE(D159,F159,H159,J159,L159,N159)</f>
        <v>11.543423076972473</v>
      </c>
      <c r="P159" s="1">
        <v>2</v>
      </c>
    </row>
    <row r="160" spans="1:16">
      <c r="B160" s="1">
        <v>3</v>
      </c>
      <c r="C160" s="1">
        <v>20</v>
      </c>
      <c r="D160" s="1">
        <f>C160/C168*100</f>
        <v>6.968641114982578</v>
      </c>
      <c r="E160" s="1">
        <v>8</v>
      </c>
      <c r="F160" s="1">
        <f>E160/E168*100</f>
        <v>5.3691275167785237</v>
      </c>
      <c r="G160" s="1">
        <v>7</v>
      </c>
      <c r="H160" s="1">
        <f>G160/G168*100</f>
        <v>4.6357615894039732</v>
      </c>
      <c r="I160" s="1">
        <v>12</v>
      </c>
      <c r="J160" s="1">
        <f>I160/I168*100</f>
        <v>5.9701492537313428</v>
      </c>
      <c r="K160" s="1">
        <v>19</v>
      </c>
      <c r="L160" s="1">
        <f>K160/K168*100</f>
        <v>8.3333333333333321</v>
      </c>
      <c r="M160" s="1">
        <v>16</v>
      </c>
      <c r="N160" s="1">
        <f>M160/M168*100</f>
        <v>7.8048780487804876</v>
      </c>
      <c r="O160" s="1">
        <f t="shared" si="13"/>
        <v>6.5136484761683731</v>
      </c>
      <c r="P160" s="1">
        <v>3</v>
      </c>
    </row>
    <row r="161" spans="2:16">
      <c r="B161" s="1">
        <v>4</v>
      </c>
      <c r="C161" s="1">
        <v>33</v>
      </c>
      <c r="D161" s="1">
        <f>C161/C168*100</f>
        <v>11.498257839721255</v>
      </c>
      <c r="E161" s="1">
        <v>9</v>
      </c>
      <c r="F161" s="1">
        <f>E161/E168*100</f>
        <v>6.0402684563758395</v>
      </c>
      <c r="G161" s="1">
        <v>6</v>
      </c>
      <c r="H161" s="1">
        <f>G161/G168*100</f>
        <v>3.9735099337748347</v>
      </c>
      <c r="I161" s="1">
        <v>7</v>
      </c>
      <c r="J161" s="1">
        <f>I161/I168*100</f>
        <v>3.4825870646766171</v>
      </c>
      <c r="K161" s="1">
        <v>17</v>
      </c>
      <c r="L161" s="1">
        <f>K161/K168*100</f>
        <v>7.4561403508771926</v>
      </c>
      <c r="M161" s="1">
        <v>30</v>
      </c>
      <c r="N161" s="1">
        <f>M161/M168*100</f>
        <v>14.634146341463413</v>
      </c>
      <c r="O161" s="1">
        <f t="shared" si="13"/>
        <v>7.8474849978148598</v>
      </c>
      <c r="P161" s="1">
        <v>4</v>
      </c>
    </row>
    <row r="162" spans="2:16">
      <c r="B162" s="1">
        <v>5</v>
      </c>
      <c r="C162" s="1">
        <v>23</v>
      </c>
      <c r="D162" s="1">
        <f>C162/C168*100</f>
        <v>8.0139372822299642</v>
      </c>
      <c r="E162" s="1">
        <v>5</v>
      </c>
      <c r="F162" s="1">
        <f>E162/E168*100</f>
        <v>3.3557046979865772</v>
      </c>
      <c r="G162" s="1">
        <v>10</v>
      </c>
      <c r="H162" s="1">
        <f>G162/G168*100</f>
        <v>6.6225165562913908</v>
      </c>
      <c r="I162" s="1">
        <v>11</v>
      </c>
      <c r="J162" s="1">
        <f>I162/I168*100</f>
        <v>5.4726368159203984</v>
      </c>
      <c r="K162" s="1">
        <v>16</v>
      </c>
      <c r="L162" s="1">
        <f>K162/K168*100</f>
        <v>7.0175438596491224</v>
      </c>
      <c r="M162" s="1">
        <v>16</v>
      </c>
      <c r="N162" s="1">
        <f>M162/M168*100</f>
        <v>7.8048780487804876</v>
      </c>
      <c r="O162" s="1">
        <f t="shared" si="13"/>
        <v>6.3812028768096569</v>
      </c>
      <c r="P162" s="1">
        <v>5</v>
      </c>
    </row>
    <row r="163" spans="2:16">
      <c r="B163" s="1">
        <v>6</v>
      </c>
      <c r="C163" s="1">
        <v>32</v>
      </c>
      <c r="D163" s="1">
        <f>C163/C168*100</f>
        <v>11.149825783972126</v>
      </c>
      <c r="E163" s="1">
        <v>6</v>
      </c>
      <c r="F163" s="1">
        <f>E163/E168*100</f>
        <v>4.0268456375838921</v>
      </c>
      <c r="G163" s="1">
        <v>12</v>
      </c>
      <c r="H163" s="1">
        <f>G163/G168*100</f>
        <v>7.9470198675496695</v>
      </c>
      <c r="I163" s="1">
        <v>16</v>
      </c>
      <c r="J163" s="1">
        <f>I163/I168*100</f>
        <v>7.9601990049751246</v>
      </c>
      <c r="K163" s="1">
        <v>21</v>
      </c>
      <c r="L163" s="1">
        <f>K163/K168*100</f>
        <v>9.2105263157894726</v>
      </c>
      <c r="M163" s="1">
        <v>19</v>
      </c>
      <c r="N163" s="1">
        <f>M163/M168*100</f>
        <v>9.2682926829268286</v>
      </c>
      <c r="O163" s="1">
        <f t="shared" si="13"/>
        <v>8.2604515487995176</v>
      </c>
      <c r="P163" s="1">
        <v>6</v>
      </c>
    </row>
    <row r="164" spans="2:16">
      <c r="B164" s="1">
        <v>7</v>
      </c>
      <c r="C164" s="1">
        <v>42</v>
      </c>
      <c r="D164" s="1">
        <f>C164/C168*100</f>
        <v>14.634146341463413</v>
      </c>
      <c r="E164" s="1">
        <v>27</v>
      </c>
      <c r="F164" s="1">
        <f>E164/E168*100</f>
        <v>18.120805369127517</v>
      </c>
      <c r="G164" s="1">
        <v>23</v>
      </c>
      <c r="H164" s="1">
        <f>G164/G168*100</f>
        <v>15.231788079470199</v>
      </c>
      <c r="I164" s="1">
        <v>29</v>
      </c>
      <c r="J164" s="1">
        <f>I164/I168*100</f>
        <v>14.427860696517413</v>
      </c>
      <c r="K164" s="1">
        <v>33</v>
      </c>
      <c r="L164" s="1">
        <f>K164/K168*100</f>
        <v>14.473684210526317</v>
      </c>
      <c r="M164" s="1">
        <v>21</v>
      </c>
      <c r="N164" s="1">
        <f>M164/M168*100</f>
        <v>10.24390243902439</v>
      </c>
      <c r="O164" s="1">
        <f t="shared" si="13"/>
        <v>14.522031189354877</v>
      </c>
      <c r="P164" s="1">
        <v>7</v>
      </c>
    </row>
    <row r="165" spans="2:16">
      <c r="B165" s="1">
        <v>8</v>
      </c>
      <c r="C165" s="1">
        <v>58</v>
      </c>
      <c r="D165" s="1">
        <f>C165/C168*100</f>
        <v>20.209059233449477</v>
      </c>
      <c r="E165" s="1">
        <v>20</v>
      </c>
      <c r="F165" s="1">
        <f>E165/E168*100</f>
        <v>13.422818791946309</v>
      </c>
      <c r="G165" s="1">
        <v>20</v>
      </c>
      <c r="H165" s="1">
        <f>G165/G168*100</f>
        <v>13.245033112582782</v>
      </c>
      <c r="I165" s="1">
        <v>20</v>
      </c>
      <c r="J165" s="1">
        <f>I165/I168*100</f>
        <v>9.9502487562189064</v>
      </c>
      <c r="K165" s="1">
        <v>32</v>
      </c>
      <c r="L165" s="1">
        <f>K165/K168*100</f>
        <v>14.035087719298245</v>
      </c>
      <c r="M165" s="1">
        <v>35</v>
      </c>
      <c r="N165" s="1">
        <f>M165/M168*100</f>
        <v>17.073170731707318</v>
      </c>
      <c r="O165" s="1">
        <f t="shared" si="13"/>
        <v>14.655903057533839</v>
      </c>
      <c r="P165" s="1">
        <v>8</v>
      </c>
    </row>
    <row r="166" spans="2:16">
      <c r="B166" s="1">
        <v>9</v>
      </c>
      <c r="C166" s="1">
        <v>38</v>
      </c>
      <c r="D166" s="1">
        <f>C166/C168*100</f>
        <v>13.240418118466899</v>
      </c>
      <c r="E166" s="1">
        <v>21</v>
      </c>
      <c r="F166" s="1">
        <f>E166/E168*100</f>
        <v>14.093959731543624</v>
      </c>
      <c r="G166" s="1">
        <v>18</v>
      </c>
      <c r="H166" s="1">
        <f>G166/G168*100</f>
        <v>11.920529801324504</v>
      </c>
      <c r="I166" s="1">
        <v>30</v>
      </c>
      <c r="J166" s="1">
        <f>I166/I168*100</f>
        <v>14.925373134328357</v>
      </c>
      <c r="K166" s="1">
        <v>16</v>
      </c>
      <c r="L166" s="1">
        <f>K166/K168*100</f>
        <v>7.0175438596491224</v>
      </c>
      <c r="M166" s="1">
        <v>24</v>
      </c>
      <c r="N166" s="1">
        <f>M166/M168*100</f>
        <v>11.707317073170733</v>
      </c>
      <c r="O166" s="1">
        <f t="shared" si="13"/>
        <v>12.15085695308054</v>
      </c>
      <c r="P166" s="1">
        <v>9</v>
      </c>
    </row>
    <row r="167" spans="2:16">
      <c r="B167" s="1">
        <v>10</v>
      </c>
      <c r="C167" s="1">
        <v>27</v>
      </c>
      <c r="D167" s="1">
        <f>C167/C168*100</f>
        <v>9.4076655052264808</v>
      </c>
      <c r="E167" s="1">
        <v>33</v>
      </c>
      <c r="F167" s="1">
        <f>E167/E168*100</f>
        <v>22.14765100671141</v>
      </c>
      <c r="G167" s="1">
        <v>33</v>
      </c>
      <c r="H167" s="1">
        <f>G167/G168*100</f>
        <v>21.85430463576159</v>
      </c>
      <c r="I167" s="1">
        <v>47</v>
      </c>
      <c r="J167" s="1">
        <f>I167/I168*100</f>
        <v>23.383084577114428</v>
      </c>
      <c r="K167" s="1">
        <v>17</v>
      </c>
      <c r="L167" s="1">
        <f>K167/K168*100</f>
        <v>7.4561403508771926</v>
      </c>
      <c r="M167" s="1">
        <v>20</v>
      </c>
      <c r="N167" s="1">
        <f>M167/M168*100</f>
        <v>9.7560975609756095</v>
      </c>
      <c r="O167" s="1">
        <f t="shared" si="13"/>
        <v>15.667490606111118</v>
      </c>
      <c r="P167" s="1">
        <v>10</v>
      </c>
    </row>
    <row r="168" spans="2:16">
      <c r="B168" s="1" t="s">
        <v>11</v>
      </c>
      <c r="C168" s="1">
        <f>SUM(C158:C167)</f>
        <v>287</v>
      </c>
      <c r="D168" s="1">
        <f>C168/C168*100</f>
        <v>100</v>
      </c>
      <c r="E168" s="1">
        <f>SUM(E158:E167)</f>
        <v>149</v>
      </c>
      <c r="F168" s="1">
        <f>E168/E168*100</f>
        <v>100</v>
      </c>
      <c r="G168" s="1">
        <f>SUM(G158:G167)</f>
        <v>151</v>
      </c>
      <c r="H168" s="1">
        <f>G168/G168*100</f>
        <v>100</v>
      </c>
      <c r="I168" s="1">
        <f>SUM(I158:I167)</f>
        <v>201</v>
      </c>
      <c r="J168" s="1">
        <f>I168/I168*100</f>
        <v>100</v>
      </c>
      <c r="K168" s="1">
        <f>SUM(K158:K167)</f>
        <v>228</v>
      </c>
      <c r="L168" s="1">
        <f>K168/K168*100</f>
        <v>100</v>
      </c>
      <c r="M168" s="1">
        <f>SUM(M158:M167)</f>
        <v>205</v>
      </c>
      <c r="N168" s="1">
        <f>M168/M168*100</f>
        <v>100</v>
      </c>
      <c r="O168" s="1">
        <f t="shared" si="13"/>
        <v>100</v>
      </c>
      <c r="P168" s="1" t="s">
        <v>11</v>
      </c>
    </row>
  </sheetData>
  <mergeCells count="82">
    <mergeCell ref="C142:D142"/>
    <mergeCell ref="E142:F142"/>
    <mergeCell ref="G142:H142"/>
    <mergeCell ref="I142:J142"/>
    <mergeCell ref="K142:L142"/>
    <mergeCell ref="I128:J128"/>
    <mergeCell ref="K128:L128"/>
    <mergeCell ref="M128:N128"/>
    <mergeCell ref="O128:P128"/>
    <mergeCell ref="M142:N142"/>
    <mergeCell ref="O142:P142"/>
    <mergeCell ref="M86:N86"/>
    <mergeCell ref="O86:P86"/>
    <mergeCell ref="C114:D114"/>
    <mergeCell ref="E114:F114"/>
    <mergeCell ref="G114:H114"/>
    <mergeCell ref="I114:J114"/>
    <mergeCell ref="K114:L114"/>
    <mergeCell ref="M114:N114"/>
    <mergeCell ref="O114:P114"/>
    <mergeCell ref="C86:D86"/>
    <mergeCell ref="E86:F86"/>
    <mergeCell ref="G86:H86"/>
    <mergeCell ref="I86:J86"/>
    <mergeCell ref="K86:L86"/>
    <mergeCell ref="O100:P100"/>
    <mergeCell ref="M58:N58"/>
    <mergeCell ref="O58:P58"/>
    <mergeCell ref="C72:D72"/>
    <mergeCell ref="E72:F72"/>
    <mergeCell ref="G72:H72"/>
    <mergeCell ref="I72:J72"/>
    <mergeCell ref="K72:L72"/>
    <mergeCell ref="M72:N72"/>
    <mergeCell ref="O72:P72"/>
    <mergeCell ref="C58:D58"/>
    <mergeCell ref="E58:F58"/>
    <mergeCell ref="G58:H58"/>
    <mergeCell ref="I58:J58"/>
    <mergeCell ref="K58:L58"/>
    <mergeCell ref="M16:N16"/>
    <mergeCell ref="C2:D2"/>
    <mergeCell ref="E2:F2"/>
    <mergeCell ref="G2:H2"/>
    <mergeCell ref="I2:J2"/>
    <mergeCell ref="K2:L2"/>
    <mergeCell ref="M2:N2"/>
    <mergeCell ref="C16:D16"/>
    <mergeCell ref="E16:F16"/>
    <mergeCell ref="G16:H16"/>
    <mergeCell ref="I16:J16"/>
    <mergeCell ref="K16:L16"/>
    <mergeCell ref="O30:P30"/>
    <mergeCell ref="C44:D44"/>
    <mergeCell ref="E44:F44"/>
    <mergeCell ref="G44:H44"/>
    <mergeCell ref="I44:J44"/>
    <mergeCell ref="K44:L44"/>
    <mergeCell ref="M44:N44"/>
    <mergeCell ref="O44:P44"/>
    <mergeCell ref="C30:D30"/>
    <mergeCell ref="E30:F30"/>
    <mergeCell ref="G30:H30"/>
    <mergeCell ref="I30:J30"/>
    <mergeCell ref="K30:L30"/>
    <mergeCell ref="M30:N30"/>
    <mergeCell ref="M156:N156"/>
    <mergeCell ref="O156:P156"/>
    <mergeCell ref="C100:D100"/>
    <mergeCell ref="E100:F100"/>
    <mergeCell ref="G100:H100"/>
    <mergeCell ref="I100:J100"/>
    <mergeCell ref="K100:L100"/>
    <mergeCell ref="M100:N100"/>
    <mergeCell ref="C128:D128"/>
    <mergeCell ref="E128:F128"/>
    <mergeCell ref="C156:D156"/>
    <mergeCell ref="E156:F156"/>
    <mergeCell ref="G156:H156"/>
    <mergeCell ref="I156:J156"/>
    <mergeCell ref="K156:L156"/>
    <mergeCell ref="G128:H128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495C-B162-4890-A30A-07A5B2EA2BDA}">
  <dimension ref="D3:Q80"/>
  <sheetViews>
    <sheetView workbookViewId="0">
      <selection activeCell="D56" sqref="D56:Q67"/>
    </sheetView>
  </sheetViews>
  <sheetFormatPr defaultRowHeight="14.55"/>
  <sheetData>
    <row r="3" spans="4:17" ht="15.75">
      <c r="D3" s="10"/>
      <c r="E3" s="11"/>
      <c r="F3" s="11"/>
      <c r="G3" s="11"/>
      <c r="H3" s="11"/>
      <c r="I3" s="11"/>
      <c r="J3" s="11"/>
      <c r="K3" s="11"/>
      <c r="L3" s="11"/>
      <c r="M3" s="11"/>
      <c r="N3" s="11"/>
      <c r="O3" s="10"/>
      <c r="P3" s="11"/>
      <c r="Q3" s="11"/>
    </row>
    <row r="4" spans="4:17" ht="15.75"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4:17" ht="15.75"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4:17" ht="15.75"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4:17" ht="15.75"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</row>
    <row r="8" spans="4:17" ht="15.75"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4:17" ht="15.75"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4:17" ht="15.75"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</row>
    <row r="11" spans="4:17" ht="15.75"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</row>
    <row r="12" spans="4:17" ht="15.75"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4:17" ht="15.75"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4" spans="4:17" ht="15.75"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</row>
    <row r="15" spans="4:17" ht="15.75"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4:17" ht="15.75">
      <c r="D16" s="10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spans="4:17" ht="15.75"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4:17" ht="15.75"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19" spans="4:17" ht="15.75"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</row>
    <row r="20" spans="4:17" ht="15.75"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4:17" ht="15.75"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</row>
    <row r="22" spans="4:17" ht="15.75"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0"/>
      <c r="P22" s="11"/>
      <c r="Q22" s="11"/>
    </row>
    <row r="23" spans="4:17" ht="15.75"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</row>
    <row r="24" spans="4:17" ht="15.75"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</row>
    <row r="25" spans="4:17" ht="15.75"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</row>
    <row r="26" spans="4:17" ht="15.75"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7" spans="4:17" ht="15.75"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</row>
    <row r="28" spans="4:17" ht="15.75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spans="4:17" ht="15.75">
      <c r="D29" s="10"/>
      <c r="E29" s="11"/>
      <c r="F29" s="12"/>
      <c r="G29" s="11"/>
      <c r="H29" s="12"/>
      <c r="I29" s="11"/>
      <c r="J29" s="12"/>
      <c r="K29" s="12"/>
      <c r="L29" s="12"/>
      <c r="M29" s="12"/>
      <c r="N29" s="12"/>
      <c r="O29" s="12"/>
      <c r="P29" s="12"/>
      <c r="Q29" s="12"/>
    </row>
    <row r="30" spans="4:17" ht="15.75"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</row>
    <row r="31" spans="4:17" ht="15.75"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4:17" ht="15.75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</row>
    <row r="33" spans="4:17" ht="15.75"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</row>
    <row r="34" spans="4:17" ht="15.75"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</row>
    <row r="35" spans="4:17" ht="15.75"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  <row r="36" spans="4:17" ht="15.75"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</row>
    <row r="37" spans="4:17" ht="15.75"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</row>
    <row r="38" spans="4:17" ht="15.75"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4:17" ht="15.75"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</row>
    <row r="40" spans="4:17" ht="15.75"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</row>
    <row r="43" spans="4:17" ht="15.75">
      <c r="D43" s="13"/>
      <c r="E43" s="14"/>
      <c r="F43" s="15"/>
      <c r="G43" s="14"/>
      <c r="H43" s="15"/>
      <c r="I43" s="14"/>
      <c r="J43" s="15"/>
      <c r="K43" s="14"/>
      <c r="L43" s="15"/>
      <c r="M43" s="14"/>
      <c r="N43" s="15"/>
      <c r="O43" s="14"/>
      <c r="P43" s="15"/>
      <c r="Q43" s="14"/>
    </row>
    <row r="44" spans="4:17" ht="15.75"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4:17" ht="15.75"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</row>
    <row r="46" spans="4:17" ht="15.75"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4:17" ht="15.75"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</row>
    <row r="48" spans="4:17" ht="15.75"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</row>
    <row r="49" spans="4:17" ht="15.75"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</row>
    <row r="50" spans="4:17" ht="15.75"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</row>
    <row r="51" spans="4:17" ht="15.75"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</row>
    <row r="52" spans="4:17" ht="15.75"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</row>
    <row r="53" spans="4:17" ht="15.75"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</row>
    <row r="54" spans="4:17" ht="15.75"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</row>
    <row r="55" spans="4:17" ht="15.75"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</row>
    <row r="56" spans="4:17" ht="15.75">
      <c r="D56" s="13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</row>
    <row r="57" spans="4:17" ht="15.75">
      <c r="D57" s="14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</row>
    <row r="58" spans="4:17" ht="15.75">
      <c r="D58" s="14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</row>
    <row r="59" spans="4:17" ht="15.75">
      <c r="D59" s="14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</row>
    <row r="60" spans="4:17" ht="15.75">
      <c r="D60" s="14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</row>
    <row r="61" spans="4:17" ht="15.75">
      <c r="D61" s="14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</row>
    <row r="62" spans="4:17" ht="15.75">
      <c r="D62" s="14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</row>
    <row r="63" spans="4:17" ht="15.75">
      <c r="D63" s="14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</row>
    <row r="64" spans="4:17" ht="15.75">
      <c r="D64" s="14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</row>
    <row r="65" spans="4:17" ht="15.75">
      <c r="D65" s="14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</row>
    <row r="66" spans="4:17" ht="15.75">
      <c r="D66" s="14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</row>
    <row r="67" spans="4:17" ht="15.75">
      <c r="D67" s="14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</row>
    <row r="68" spans="4:17" ht="15.75"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</row>
    <row r="69" spans="4:17" ht="15.75">
      <c r="D69" s="13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</row>
    <row r="70" spans="4:17" ht="15.75"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</row>
    <row r="71" spans="4:17" ht="15.75"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</row>
    <row r="72" spans="4:17" ht="15.75"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</row>
    <row r="73" spans="4:17" ht="15.75"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</row>
    <row r="74" spans="4:17" ht="15.75"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</row>
    <row r="75" spans="4:17" ht="15.75"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</row>
    <row r="76" spans="4:17" ht="15.75"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</row>
    <row r="77" spans="4:17" ht="15.75"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</row>
    <row r="78" spans="4:17" ht="15.75"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</row>
    <row r="79" spans="4:17" ht="15.75"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</row>
    <row r="80" spans="4:17" ht="15.75"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2:04:08Z</dcterms:created>
  <dcterms:modified xsi:type="dcterms:W3CDTF">2018-06-19T09:33:55Z</dcterms:modified>
</cp:coreProperties>
</file>